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24226"/>
  <bookViews>
    <workbookView xWindow="240" yWindow="110" windowWidth="14810" windowHeight="8010" tabRatio="788"/>
  </bookViews>
  <sheets>
    <sheet name="a. common to early wood decay" sheetId="3" r:id="rId1"/>
    <sheet name="b. common to late wood decay" sheetId="4" r:id="rId2"/>
    <sheet name="c. unique to early white rot" sheetId="5" r:id="rId3"/>
    <sheet name="d. unique to late white rot" sheetId="6" r:id="rId4"/>
  </sheets>
  <definedNames>
    <definedName name="_xlnm._FilterDatabase" localSheetId="3" hidden="1">'d. unique to late white rot'!$C$2:$C$82</definedName>
  </definedNames>
  <calcPr calcId="162913"/>
</workbook>
</file>

<file path=xl/calcChain.xml><?xml version="1.0" encoding="utf-8"?>
<calcChain xmlns="http://schemas.openxmlformats.org/spreadsheetml/2006/main">
  <c r="F102" i="5" l="1"/>
</calcChain>
</file>

<file path=xl/comments1.xml><?xml version="1.0" encoding="utf-8"?>
<comments xmlns="http://schemas.openxmlformats.org/spreadsheetml/2006/main">
  <authors>
    <author>Author</author>
  </authors>
  <commentList>
    <comment ref="A2" authorId="0" shapeId="0">
      <text>
        <r>
          <rPr>
            <sz val="10"/>
            <color indexed="81"/>
            <rFont val="Times New Roman"/>
            <family val="1"/>
          </rPr>
          <t>MCL, orthologous group generated by Markov Cluster Algorithm.</t>
        </r>
      </text>
    </comment>
    <comment ref="B2" authorId="0" shapeId="0">
      <text>
        <r>
          <rPr>
            <sz val="10"/>
            <color indexed="81"/>
            <rFont val="Times New Roman"/>
            <family val="1"/>
          </rPr>
          <t>Gene Ontology terms.</t>
        </r>
      </text>
    </comment>
    <comment ref="C2" authorId="0" shapeId="0">
      <text>
        <r>
          <rPr>
            <sz val="10"/>
            <color indexed="81"/>
            <rFont val="Times New Roman"/>
            <family val="1"/>
          </rPr>
          <t>Protein functional analysis by InterProScan.</t>
        </r>
      </text>
    </comment>
    <comment ref="D2" authorId="0" shapeId="0">
      <text>
        <r>
          <rPr>
            <sz val="10"/>
            <color indexed="81"/>
            <rFont val="Times New Roman"/>
            <family val="1"/>
          </rPr>
          <t>The functions of orthologues were annotated by Blast2Go, which combined the results of Gene Ontology annotation and InterPro Scan. Then the functions were further manually confirmed by BlastP in swissprot database.</t>
        </r>
      </text>
    </comment>
    <comment ref="E2" authorId="0" shapeId="0">
      <text>
        <r>
          <rPr>
            <sz val="10"/>
            <color indexed="81"/>
            <rFont val="Times New Roman"/>
            <family val="1"/>
          </rPr>
          <t>The general biological functions were assignated to simplify the gene functional classification.</t>
        </r>
      </text>
    </comment>
    <comment ref="I6" authorId="0" shapeId="0">
      <text>
        <r>
          <rPr>
            <sz val="10"/>
            <color indexed="81"/>
            <rFont val="Times New Roman"/>
            <family val="1"/>
          </rPr>
          <t>The RPKM value of 15-20 mm section was listed or used for calculating the ratio.</t>
        </r>
      </text>
    </comment>
  </commentList>
</comments>
</file>

<file path=xl/comments2.xml><?xml version="1.0" encoding="utf-8"?>
<comments xmlns="http://schemas.openxmlformats.org/spreadsheetml/2006/main">
  <authors>
    <author>Author</author>
  </authors>
  <commentList>
    <comment ref="A2" authorId="0" shapeId="0">
      <text>
        <r>
          <rPr>
            <sz val="10"/>
            <color indexed="81"/>
            <rFont val="Times New Roman"/>
            <family val="1"/>
          </rPr>
          <t>MCL, orthologous group generated by Markov Cluster Algorithm.</t>
        </r>
      </text>
    </comment>
    <comment ref="B2" authorId="0" shapeId="0">
      <text>
        <r>
          <rPr>
            <sz val="10"/>
            <color indexed="81"/>
            <rFont val="Times New Roman"/>
            <family val="1"/>
          </rPr>
          <t>Gene Ontology terms.</t>
        </r>
      </text>
    </comment>
    <comment ref="C2" authorId="0" shapeId="0">
      <text>
        <r>
          <rPr>
            <sz val="10"/>
            <color indexed="81"/>
            <rFont val="Times New Roman"/>
            <family val="1"/>
          </rPr>
          <t>Protein functional analysis by InterProScan.</t>
        </r>
      </text>
    </comment>
    <comment ref="D2" authorId="0" shapeId="0">
      <text>
        <r>
          <rPr>
            <sz val="10"/>
            <color indexed="81"/>
            <rFont val="Times New Roman"/>
            <family val="1"/>
          </rPr>
          <t>The functions of orthologues were annotated by Blast2Go, which combined the results of Gene Ontology annotation and InterPro Scan. Then the functions were further manually confirmed by BlastP in swissprot database.</t>
        </r>
      </text>
    </comment>
    <comment ref="E2" authorId="0" shapeId="0">
      <text>
        <r>
          <rPr>
            <sz val="10"/>
            <color indexed="81"/>
            <rFont val="Times New Roman"/>
            <family val="1"/>
          </rPr>
          <t>The general biological functions were assignated to simplify the gene functional classification.</t>
        </r>
      </text>
    </comment>
    <comment ref="F8" authorId="0" shapeId="0">
      <text>
        <r>
          <rPr>
            <sz val="10"/>
            <color indexed="81"/>
            <rFont val="Times New Roman"/>
            <family val="1"/>
          </rPr>
          <t>The RPKM value of 15-20 mm section was listed or used for calculating the ratio.</t>
        </r>
      </text>
    </comment>
  </commentList>
</comments>
</file>

<file path=xl/comments3.xml><?xml version="1.0" encoding="utf-8"?>
<comments xmlns="http://schemas.openxmlformats.org/spreadsheetml/2006/main">
  <authors>
    <author>Author</author>
  </authors>
  <commentList>
    <comment ref="A2" authorId="0" shapeId="0">
      <text>
        <r>
          <rPr>
            <sz val="10"/>
            <color indexed="81"/>
            <rFont val="Times New Roman"/>
            <family val="1"/>
          </rPr>
          <t>MCL, orthologous group generated by Markov Cluster Algorithm.</t>
        </r>
      </text>
    </comment>
    <comment ref="B2" authorId="0" shapeId="0">
      <text>
        <r>
          <rPr>
            <sz val="10"/>
            <color indexed="81"/>
            <rFont val="Times New Roman"/>
            <family val="1"/>
          </rPr>
          <t>Gene Ontology terms.</t>
        </r>
      </text>
    </comment>
    <comment ref="C2" authorId="0" shapeId="0">
      <text>
        <r>
          <rPr>
            <sz val="10"/>
            <color indexed="81"/>
            <rFont val="Times New Roman"/>
            <family val="1"/>
          </rPr>
          <t>Protein functional analysis by InterProScan.</t>
        </r>
      </text>
    </comment>
    <comment ref="D2" authorId="0" shapeId="0">
      <text>
        <r>
          <rPr>
            <sz val="10"/>
            <color indexed="81"/>
            <rFont val="Times New Roman"/>
            <family val="1"/>
          </rPr>
          <t>The functions of orthologues were annotated by Blast2Go, which combined the results of Gene Ontology annotation and InterPro Scan. Then the functions were further manually confirmed by BlastP in swissprot database.</t>
        </r>
      </text>
    </comment>
    <comment ref="E2" authorId="0" shapeId="0">
      <text>
        <r>
          <rPr>
            <sz val="10"/>
            <color indexed="81"/>
            <rFont val="Times New Roman"/>
            <family val="1"/>
          </rPr>
          <t>The general biological functions were assignated to simplify the gene functional classification.</t>
        </r>
      </text>
    </comment>
    <comment ref="G7" authorId="0" shapeId="0">
      <text>
        <r>
          <rPr>
            <sz val="10"/>
            <color indexed="81"/>
            <rFont val="Times New Roman"/>
            <family val="1"/>
          </rPr>
          <t>The RPKM value of 15-20 mm section was listed or used for calculating the ratio.</t>
        </r>
      </text>
    </comment>
  </commentList>
</comments>
</file>

<file path=xl/comments4.xml><?xml version="1.0" encoding="utf-8"?>
<comments xmlns="http://schemas.openxmlformats.org/spreadsheetml/2006/main">
  <authors>
    <author>Author</author>
  </authors>
  <commentList>
    <comment ref="A2" authorId="0" shapeId="0">
      <text>
        <r>
          <rPr>
            <sz val="10"/>
            <color indexed="81"/>
            <rFont val="Times New Roman"/>
            <family val="1"/>
          </rPr>
          <t>MCL, orthologous group generated by Markov Cluster Algorithm.</t>
        </r>
      </text>
    </comment>
    <comment ref="B2" authorId="0" shapeId="0">
      <text>
        <r>
          <rPr>
            <sz val="10"/>
            <color indexed="81"/>
            <rFont val="Times New Roman"/>
            <family val="1"/>
          </rPr>
          <t>Gene Ontology terms.</t>
        </r>
      </text>
    </comment>
    <comment ref="C2" authorId="0" shapeId="0">
      <text>
        <r>
          <rPr>
            <sz val="10"/>
            <color indexed="81"/>
            <rFont val="Times New Roman"/>
            <family val="1"/>
          </rPr>
          <t>Protein functional analysis by InterProScan.</t>
        </r>
      </text>
    </comment>
    <comment ref="D2" authorId="0" shapeId="0">
      <text>
        <r>
          <rPr>
            <sz val="10"/>
            <color indexed="81"/>
            <rFont val="Times New Roman"/>
            <family val="1"/>
          </rPr>
          <t>The functions of orthologues were annotated by Blast2Go, which combined the results of Gene Ontology annotation and InterPro Scan. Then the functions were further manually confirmed by BlastP in swissprot database.</t>
        </r>
      </text>
    </comment>
    <comment ref="E2" authorId="0" shapeId="0">
      <text>
        <r>
          <rPr>
            <sz val="10"/>
            <color indexed="81"/>
            <rFont val="Times New Roman"/>
            <family val="1"/>
          </rPr>
          <t>The general biological functions were assignated to simplify the gene functional classification.</t>
        </r>
      </text>
    </comment>
    <comment ref="F4" authorId="0" shapeId="0">
      <text>
        <r>
          <rPr>
            <sz val="10"/>
            <color indexed="81"/>
            <rFont val="Times New Roman"/>
            <family val="1"/>
          </rPr>
          <t>The RPKM value of 15-20 mm section was listed or used for calculating the ratio.</t>
        </r>
      </text>
    </comment>
  </commentList>
</comments>
</file>

<file path=xl/sharedStrings.xml><?xml version="1.0" encoding="utf-8"?>
<sst xmlns="http://schemas.openxmlformats.org/spreadsheetml/2006/main" count="1412" uniqueCount="1000">
  <si>
    <t>ratio</t>
  </si>
  <si>
    <t>GO</t>
  </si>
  <si>
    <t>InterPro IDs</t>
  </si>
  <si>
    <t>hypothetical protein</t>
  </si>
  <si>
    <t>hypothetical membrane protein</t>
  </si>
  <si>
    <t>C:integral component of membrane</t>
  </si>
  <si>
    <t>Gene</t>
  </si>
  <si>
    <t>0-5 mm_RPKM</t>
  </si>
  <si>
    <t>fold change</t>
  </si>
  <si>
    <t>G. trabeum</t>
  </si>
  <si>
    <t>P. placenta</t>
  </si>
  <si>
    <t>F:oxidoreductase activity; P:metabolic process</t>
  </si>
  <si>
    <t>P:metabolic process; F:hydrolase activity</t>
  </si>
  <si>
    <t>F:oxidoreductase activity; P:oxidation-reduction process</t>
  </si>
  <si>
    <t>F:substrate-specific transmembrane transporter activity; P:transmembrane transport; C:integral component of membrane</t>
  </si>
  <si>
    <t>4.7*</t>
  </si>
  <si>
    <t>4.4*</t>
  </si>
  <si>
    <t>4.1*</t>
  </si>
  <si>
    <t>4.0*</t>
  </si>
  <si>
    <t>MFS polyamine transporter</t>
  </si>
  <si>
    <t>histone H3</t>
  </si>
  <si>
    <t>homeodomain transcription factor</t>
  </si>
  <si>
    <t>ribonucleotide reductase small subunit</t>
  </si>
  <si>
    <t>sphingolipid C9-methyltransferase</t>
  </si>
  <si>
    <t>kinesin-domain-containing</t>
  </si>
  <si>
    <t>phospholipid methyltransferase</t>
  </si>
  <si>
    <t>Calcium-binding and coiled-coil domain-containing 1</t>
  </si>
  <si>
    <t>fungal zinc cluster transcription factor</t>
  </si>
  <si>
    <t>cytochrome c oxidase subunit VIIc</t>
  </si>
  <si>
    <t>Aspartate/other aminotransferase</t>
  </si>
  <si>
    <t>The WD repeat Cdc20/Fizzy family</t>
  </si>
  <si>
    <t>Cupredoxin</t>
  </si>
  <si>
    <t>m-phase inducer phosphatase</t>
  </si>
  <si>
    <t>small secreted protein</t>
  </si>
  <si>
    <t>Chromo domain-like</t>
  </si>
  <si>
    <t>Nitronate monooxygenase</t>
  </si>
  <si>
    <t>Fatty acid omega-hydroxylase</t>
  </si>
  <si>
    <t>FAD/NAD(P)-binding domain-containing oxidoreductase</t>
  </si>
  <si>
    <t>Formin, GTPase-binding domain</t>
  </si>
  <si>
    <t>Thioredoxin peroxidase</t>
  </si>
  <si>
    <t>4.8*</t>
  </si>
  <si>
    <t>PTHR33927:SF1 (PANTHER); PTHR33927 (PANTHER)</t>
  </si>
  <si>
    <t>NAD-dependent formate dehydrogenase</t>
  </si>
  <si>
    <t>Aflatoxin B1 aldehyde reductase</t>
  </si>
  <si>
    <t>sugar transporter</t>
  </si>
  <si>
    <t>GH12, Xyloglucanendohydrolase</t>
  </si>
  <si>
    <t>Thiamine thiazole synthase</t>
  </si>
  <si>
    <t>Short-chain dehydrogenase/reductase</t>
  </si>
  <si>
    <t>6.0*</t>
  </si>
  <si>
    <t>4.6*</t>
  </si>
  <si>
    <t>6.1*</t>
  </si>
  <si>
    <t>4.5*</t>
  </si>
  <si>
    <t>P:transmembrane transport; C:membrane; C:integral component of membrane; F:metal ion transmembrane transporter activity; P:metal ion transport</t>
  </si>
  <si>
    <t>SignalP-TM (SIGNALP_GRAM_POSITIVE); SignalP-noTM (SIGNALP_GRAM_NEGATIVE); SignalP-noTM (SIGNALP_EUK)</t>
  </si>
  <si>
    <t>ornithine carbamoyltransferase</t>
  </si>
  <si>
    <t>P:cellular amino acid metabolic process; F:amino acid binding; F:carboxyl- or carbamoyltransferase activity</t>
  </si>
  <si>
    <t>IPR002292 (PRINTS); IPR006130 (PRINTS); IPR006130 (G3DSA:3.40.50.GENE3D); IPR006131 (PFAM); IPR006130 (G3DSA:3.40.50.GENE3D); IPR006132 (PFAM); IPR002292 (TIGRFAM); PTHR11405:SF1 (PANTHER); PTHR11405 (PANTHER); PTHR11405:SF1 (PANTHER); IPR006130 (PROSITE_PATTERNS); IPR006130 (SUPERFAMILY)</t>
  </si>
  <si>
    <t>Coil (COILS)</t>
  </si>
  <si>
    <t>C:membrane; C:integral component of membrane</t>
  </si>
  <si>
    <t>no IPS match</t>
  </si>
  <si>
    <t>P:phosphorylation; F:kinase activity</t>
  </si>
  <si>
    <t>IPR004147 (PFAM); PTHR10566:SF65 (PANTHER); PTHR10566 (PANTHER); IPR011009 (SUPERFAMILY)</t>
  </si>
  <si>
    <t>IPR010987 (SUPERFAMILY)</t>
  </si>
  <si>
    <t>mitochondrial nuclease</t>
  </si>
  <si>
    <t>F:nucleic acid binding; F:metal ion binding; F:hydrolase activity</t>
  </si>
  <si>
    <t>IPR001604 (SMART); IPR020821 (SMART); IPR020821 (G3DSA:3.40.570.GENE3D); IPR001604 (PFAM); PTHR13966 (PANTHER); IPR018524 (PROSITE_PATTERNS); SignalP-noTM (SIGNALP_EUK); SignalP-TM (SIGNALP_GRAM_POSITIVE); SSF54060 (SUPERFAMILY)</t>
  </si>
  <si>
    <t>rhamnolipids biosynthesis 3-oxoacyl-reductase</t>
  </si>
  <si>
    <t>IPR002347 (PRINTS); IPR002198 (PRINTS); IPR002198 (PFAM); IPR016040 (G3DSA:3.40.50.GENE3D); PTHR24322 (PANTHER); PTHR24322:SF513 (PANTHER); PTHR24322 (PANTHER); PTHR24322:SF513 (PANTHER); IPR016040 (SUPERFAMILY)</t>
  </si>
  <si>
    <t>F:magnesium ion binding; F:ATP binding; F:pyridoxal phosphate binding; F:transaminase activity; F:dethiobiotin synthase activity; P:biotin biosynthetic process</t>
  </si>
  <si>
    <t>IPR005814 (PFAM); PF13500 (PFAM); IPR015421 (G3DSA:3.40.640.GENE3D); IPR015422 (G3DSA:3.90.1150.GENE3D); IPR027417 (G3DSA:3.40.50.GENE3D); PTHR11986:SF8 (PANTHER); PTHR11986:SF8 (PANTHER); IPR005814 (PANTHER); IPR005814 (PROSITE_PATTERNS); IPR004472 (HAMAP); IPR027417 (SUPERFAMILY); IPR015424 (SUPERFAMILY)</t>
  </si>
  <si>
    <t>F:nucleic acid binding; F:metal ion binding</t>
  </si>
  <si>
    <t>IPR013087 (G3DSA:3.30.160.GENE3D); PTHR36167:SF2 (PANTHER); PTHR36167 (PANTHER); IPR007087 (PROSITE_PATTERNS); IPR007087 (PROSITE_PROFILES)</t>
  </si>
  <si>
    <t>IPR029069 (G3DSA:3.10.129.GENE3D); IPR003736 (TIGRFAM); IPR006683 (PFAM); PTHR21660:SF1 (PANTHER); PTHR21660 (PANTHER); IPR029069 (SUPERFAMILY)</t>
  </si>
  <si>
    <t>s-adenosylmethionine-dependent methyltransferase</t>
  </si>
  <si>
    <t>F:methyltransferase activity; F:transferase activity; P:methylation</t>
  </si>
  <si>
    <t>IPR029063 (G3DSA:3.40.50.GENE3D); IPR019410 (PFAM); PTHR14614 (PANTHER); PTHR14614:SF29 (PANTHER); IPR029063 (SUPERFAMILY)</t>
  </si>
  <si>
    <t>Kinetochore spc7</t>
  </si>
  <si>
    <t>Coil (COILS); Coil (COILS); IPR013253 (SMART); IPR013253 (PFAM); IPR028972 (PFAM); PTHR28260 (PANTHER); PTHR28260:SF1 (PANTHER); SignalP-TM (SIGNALP_GRAM_POSITIVE)</t>
  </si>
  <si>
    <t>F:oxidoreductase activity, acting on CH-OH group of donors; F:flavin adenine dinucleotide binding; P:oxidation-reduction process</t>
  </si>
  <si>
    <t>IPR000172 (PFAM); IPR007867 (PFAM); IPR012132 (PIRSF); IPR023753 (G3DSA:3.50.50.GENE3D); PTHR11552 (PANTHER); PTHR11552:SF58 (PANTHER); IPR000172 (PROSITE_PATTERNS); IPR000172 (PROSITE_PATTERNS); SignalP-noTM (SIGNALP_EUK); IPR023753 (SUPERFAMILY); SSF54373 (SUPERFAMILY)</t>
  </si>
  <si>
    <t>P:hexachlorocyclohexane metabolic process; P:riboflavin metabolic process; F:acid phosphatase activity</t>
  </si>
  <si>
    <t>IPR000560 (PFAM); IPR016274 (PIRSF); IPR029033 (G3DSA:3.40.50.GENE3D); PTHR20963:SF20 (PANTHER); PTHR20963 (PANTHER); SignalP-noTM (SIGNALP_EUK); SignalP-noTM (SIGNALP_GRAM_NEGATIVE); SignalP-TM (SIGNALP_GRAM_POSITIVE); IPR029033 (SUPERFAMILY)</t>
  </si>
  <si>
    <t>F:nitronate monooxygenase activity; P:nitrogen compound metabolic process; P:oxidation-reduction process</t>
  </si>
  <si>
    <t>IPR013785 (G3DSA:3.20.20.GENE3D); IPR004136 (PFAM); PTHR32332 (PANTHER); PTHR32332:SF22 (PANTHER); SSF51412 (SUPERFAMILY)</t>
  </si>
  <si>
    <t>P:lipid metabolic process</t>
  </si>
  <si>
    <t>IPR029058 (G3DSA:3.40.50.GENE3D); IPR002921 (PFAM); PTHR21493 (PANTHER); SignalP-TM (SIGNALP_GRAM_POSITIVE); SignalP-noTM (SIGNALP_EUK); SignalP-noTM (SIGNALP_GRAM_NEGATIVE); IPR029058 (SUPERFAMILY)</t>
  </si>
  <si>
    <t>Homogentisate 1,2-dioxygenase</t>
  </si>
  <si>
    <t>P:styrene catabolic process; P:L-phenylalanine catabolic process; P:tyrosine metabolic process; P:oxidation-reduction process; F:homogentisate 1,2-dioxygenase activity</t>
  </si>
  <si>
    <t>IPR005708 (PFAM); IPR014710 (G3DSA:2.60.120.GENE3D); IPR005708 (TIGRFAM); PTHR11056:SF4 (PANTHER); IPR005708 (PANTHER); IPR011051 (SUPERFAMILY)</t>
  </si>
  <si>
    <t>PF13233 (PFAM); PTHR28015:SF1 (PANTHER); PTHR28015 (PANTHER)</t>
  </si>
  <si>
    <t>F:G-protein coupled receptor activity; P:G-protein coupled receptor signaling pathway; C:membrane; C:integral component of membrane</t>
  </si>
  <si>
    <t>PTHR23112 (PANTHER)</t>
  </si>
  <si>
    <t>Coil (COILS); IPR008914 (PFAM); IPR008914 (G3DSA:3.90.280.GENE3D); PTHR11362:SF25 (PANTHER); PTHR11362 (PANTHER); IPR008914 (SUPERFAMILY)</t>
  </si>
  <si>
    <t>P:nucleic acid phosphodiester bond hydrolysis; F:exonuclease activity; F:endonuclease activity</t>
  </si>
  <si>
    <t>IPR001229 (SMART); IPR001229 (PFAM); IPR001229 (G3DSA:2.100.10.GENE3D); PTHR33354:SF5 (PANTHER); PTHR33354 (PANTHER); IPR001229 (PROSITE_PROFILES); SignalP-noTM (SIGNALP_EUK); SignalP-TM (SIGNALP_GRAM_POSITIVE); SignalP-TM (SIGNALP_GRAM_NEGATIVE); IPR005135 (SUPERFAMILY); IPR001229 (SUPERFAMILY)</t>
  </si>
  <si>
    <t>DEAD-box ATP-dependent RNA helicase</t>
  </si>
  <si>
    <t>F:nucleic acid binding; F:ATP binding</t>
  </si>
  <si>
    <t>IPR001650 (SMART); IPR014001 (SMART); IPR001650 (PFAM); IPR011545 (PFAM); IPR027417 (G3DSA:3.40.50.GENE3D); IPR027417 (G3DSA:3.40.50.GENE3D); PTHR24031:SF335 (PANTHER); PTHR24031 (PANTHER); PTHR24031:SF335 (PANTHER); PTHR24031 (PANTHER); PTHR24031 (PANTHER); PTHR24031:SF335 (PANTHER); IPR014001 (PROSITE_PROFILES); IPR001650 (PROSITE_PROFILES); SignalP-TM (SIGNALP_GRAM_POSITIVE); IPR027417 (SUPERFAMILY)</t>
  </si>
  <si>
    <t>SignalP-noTM (SIGNALP_EUK); SignalP-TM (SIGNALP_GRAM_POSITIVE)</t>
  </si>
  <si>
    <t>F:catalytic activity; F:cofactor binding; P:metabolic process</t>
  </si>
  <si>
    <t>IPR005810 (PRINTS); IPR003781 (SMART); IPR003781 (PFAM); IPR005810 (PIRSF); IPR005811 (PFAM); IPR016102 (G3DSA:3.40.50.GENE3D); IPR016040 (G3DSA:3.40.50.GENE3D); IPR005810 (TIGRFAM); PTHR11117 (PANTHER); IPR017440 (PROSITE_PATTERNS); IPR005810 (PROSITE_PATTERNS); IPR016102 (SUPERFAMILY); IPR016040 (SUPERFAMILY)</t>
  </si>
  <si>
    <t>C:membrane</t>
  </si>
  <si>
    <t>IPR029069 (G3DSA:3.10.129.GENE3D); IPR006683 (PFAM); PTHR12418:SF16 (PANTHER); PTHR12418 (PANTHER); SignalP-TM (SIGNALP_GRAM_POSITIVE); IPR029069 (SUPERFAMILY)</t>
  </si>
  <si>
    <t>UDP-glucose GDP-mannose dehydrogenase</t>
  </si>
  <si>
    <t>F:NAD binding; F:UDP-glucose 6-dehydrogenase activity; P:oxidation-reduction process; P:starch metabolic process; P:sucrose metabolic process; P:nucleotide metabolic process</t>
  </si>
  <si>
    <t>IPR014027 (SMART); G3DSA:1.20.5.100 (GENE3D); IPR017476 (PIRSF); IPR017476 (TIGRFAM); IPR001732 (PFAM); IPR016040 (G3DSA:3.40.50.GENE3D); IPR028356 (PIRSF); IPR014026 (PFAM); IPR014027 (PFAM); IPR016040 (G3DSA:3.40.50.GENE3D); PTHR11374:SF3 (PANTHER); IPR017476 (PANTHER); IPR008927 (SUPERFAMILY); IPR014027 (SUPERFAMILY); IPR016040 (SUPERFAMILY)</t>
  </si>
  <si>
    <t>fungal hydrophobin</t>
  </si>
  <si>
    <t>C:fungal-type cell wall; F:structural constituent of cell wall; P:cell wall biogenesis</t>
  </si>
  <si>
    <t>IPR001338 (SMART); IPR001338 (PFAM)</t>
  </si>
  <si>
    <t>F:chitin binding; P:chitin catabolic process</t>
  </si>
  <si>
    <t>SignalP-noTM (SIGNALP_GRAM_NEGATIVE); SignalP-noTM (SIGNALP_EUK); SignalP-TM (SIGNALP_GRAM_POSITIVE)</t>
  </si>
  <si>
    <t>F:calcium ion binding</t>
  </si>
  <si>
    <t>Coil (COILS); IPR002048 (SMART); IPR011992 (G3DSA:1.10.238.GENE3D); IPR002048 (PFAM); IPR011992 (G3DSA:1.10.238.GENE3D); PTHR23050 (PANTHER); IPR018247 (PROSITE_PATTERNS); IPR018247 (PROSITE_PATTERNS); IPR002048 (PROSITE_PROFILES); IPR002048 (PROSITE_PROFILES); IPR002048 (PROSITE_PROFILES); IPR002048 (PROSITE_PROFILES); IPR011992 (SUPERFAMILY)</t>
  </si>
  <si>
    <t>adenylate kinase</t>
  </si>
  <si>
    <t>F:adenylate kinase activity; F:ATP binding; P:ADP biosynthetic process; P:ATP metabolic process; P:purine nucleobase metabolic process</t>
  </si>
  <si>
    <t>Coil (COILS); IPR000850 (PRINTS); IPR007862 (PFAM); PF00406 (PFAM); IPR027417 (G3DSA:3.40.50.GENE3D); IPR006259 (TIGRFAM); IPR000850 (PANTHER); IPR000850 (PROSITE_PATTERNS); IPR028587 (HAMAP); IPR000850 (HAMAP); IPR007862 (SUPERFAMILY); IPR027417 (SUPERFAMILY)</t>
  </si>
  <si>
    <t>ubiquinol-cytochrome c reductase iron-sulfur subunit</t>
  </si>
  <si>
    <t>P:obsolete electron transport; P:oxidative phosphorylation; P:proton transport; F:ubiquinol-cytochrome-c reductase activity; C:respiratory chain complex III; P:oxidation-reduction process; F:2 iron, 2 sulfur cluster binding</t>
  </si>
  <si>
    <t>IPR005805 (PRINTS); IPR017941 (G3DSA:2.102.10.GENE3D); IPR017941 (PFAM); IPR006317 (TIGRFAM); IPR004192 (PFAM); IPR004192 (G3DSA:1.20.5.GENE3D); PTHR10134:SF1 (PANTHER); IPR014349 (PANTHER); IPR017941 (PROSITE_PROFILES); SignalP-TM (SIGNALP_GRAM_POSITIVE); IPR017941 (SUPERFAMILY); SSF81502 (SUPERFAMILY)</t>
  </si>
  <si>
    <t>heat shock 70</t>
  </si>
  <si>
    <t>F:ATP binding; F:unfolded protein binding; P:protein folding</t>
  </si>
  <si>
    <t>Coil (COILS); Coil (COILS); IPR013126 (PRINTS); IPR029047 (G3DSA:2.60.34.GENE3D); IPR029048 (G3DSA:1.20.1270.GENE3D); G3DSA:3.30.420.40 (GENE3D); IPR012725 (TIGRFAM); IPR013126 (PFAM); G3DSA:3.30.30.30 (GENE3D); G3DSA:3.30.420.40 (GENE3D); G3DSA:3.90.640.10 (GENE3D); PTHR19375 (PANTHER); PTHR19375:SF173 (PANTHER); IPR018181 (PROSITE_PATTERNS); IPR018181 (PROSITE_PATTERNS); IPR018181 (PROSITE_PATTERNS); IPR012725 (HAMAP); SSF53067 (SUPERFAMILY); IPR029047 (SUPERFAMILY); SSF53067 (SUPERFAMILY); IPR029048 (SUPERFAMILY)</t>
  </si>
  <si>
    <t>P:glycerolipid metabolic process; F:phosphatidylserine decarboxylase activity; P:phospholipid biosynthetic process; P:L-serine metabolic process; P:glycine metabolic process; P:threonine metabolic process</t>
  </si>
  <si>
    <t>IPR003817 (PFAM); IPR033177 (TIGRFAM); PTHR10067:SF6 (PANTHER); IPR033177 (PANTHER); IPR033177 (PANTHER); PTHR10067:SF6 (PANTHER)</t>
  </si>
  <si>
    <t>phosphatidylserine decarboxylase</t>
  </si>
  <si>
    <t>Ribosome-recycling factor</t>
  </si>
  <si>
    <t>P:translation</t>
  </si>
  <si>
    <t>IPR023584 (PFAM); IPR024946 (G3DSA:3.30.1360.GENE3D); IPR002661 (PANTHER); IPR023584 (SUPERFAMILY)</t>
  </si>
  <si>
    <t>IPR019531 (PIRSF); IPR003397 (PFAM); PTHR15460 (PANTHER)</t>
  </si>
  <si>
    <t>F:magnesium ion binding; F:isocitrate dehydrogenase (NAD+) activity; F:NAD binding; P:tricarboxylic acid cycle</t>
  </si>
  <si>
    <t>IPR004434 (TIGRFAM); IPR024084 (PFAM); IPR024084 (G3DSA:3.40.718.GENE3D); PTHR11835:SF42 (PANTHER); IPR001804 (PANTHER); SignalP-TM (SIGNALP_GRAM_POSITIVE); SSF53659 (SUPERFAMILY)</t>
  </si>
  <si>
    <t>fumarate reductase</t>
  </si>
  <si>
    <t>P:obsolete electron transport; C:succinate dehydrogenase complex; P:oxidative phosphorylation; P:reductive tricarboxylic acid cycle; F:succinate dehydrogenase activity; P:benzoate metabolic process; F:heme binding</t>
  </si>
  <si>
    <t>IPR001199 (PRINTS); IPR023753 (G3DSA:3.50.50.GENE3D); IPR003953 (PFAM); IPR027477 (G3DSA:3.90.700.GENE3D); IPR001199 (PFAM); IPR001199 (G3DSA:3.10.120.GENE3D); IPR010960 (TIGRFAM); PTHR11632:SF39 (PANTHER); PTHR11632 (PANTHER); IPR018506 (PROSITE_PATTERNS); IPR001199 (PROSITE_PROFILES); IPR023753 (SUPERFAMILY); IPR001199 (SUPERFAMILY); IPR027477 (SUPERFAMILY)</t>
  </si>
  <si>
    <t>IPR029058 (G3DSA:3.40.50.GENE3D); IPR022742 (PFAM); PTHR11614:SF87 (PANTHER); PTHR11614 (PANTHER); IPR029058 (SUPERFAMILY)</t>
  </si>
  <si>
    <t>IPR004136 (PFAM); IPR013785 (G3DSA:3.20.20.GENE3D); PTHR32332:SF23 (PANTHER); PTHR32332 (PANTHER); SSF51412 (SUPERFAMILY)</t>
  </si>
  <si>
    <t>SCO1, mitochondrial</t>
  </si>
  <si>
    <t>P:copper ion transport; P:cellular copper ion homeostasis; F:copper ion binding; C:mitochondrial inner membrane; P:respiratory chain complex IV assembly</t>
  </si>
  <si>
    <t>IPR012336 (G3DSA:3.40.30.GENE3D); IPR003782 (PFAM); IPR017276 (PIRSF); IPR003782 (PANTHER); PTHR12151:SF5 (PANTHER); IPR012336 (SUPERFAMILY)</t>
  </si>
  <si>
    <t>pleiotropic drug resistance ABC transporter</t>
  </si>
  <si>
    <t>F:ATP binding; F:ATPase activity, coupled to transmembrane movement of substances; C:integral component of membrane; P:transport</t>
  </si>
  <si>
    <t>IPR003593 (SMART); IPR029481 (PFAM); IPR003439 (PFAM); IPR027417 (G3DSA:3.40.50.GENE3D); IPR013525 (PFAM); IPR010929 (PFAM); IPR027417 (G3DSA:3.40.50.GENE3D); PTHR19241 (PANTHER); PTHR19241:SF299 (PANTHER); PTHR19241:SF299 (PANTHER); PTHR19241:SF299 (PANTHER); PTHR19241 (PANTHER); PTHR19241 (PANTHER); PTHR19241:SF299 (PANTHER); IPR017871 (PROSITE_PATTERNS); IPR003439 (PROSITE_PROFILES); IPR003439 (PROSITE_PROFILES); IPR027417 (SUPERFAMILY); IPR027417 (SUPERFAMILY)</t>
  </si>
  <si>
    <t>PTHR34992 (PANTHER); SignalP-noTM (SIGNALP_GRAM_NEGATIVE); SignalP-TM (SIGNALP_GRAM_POSITIVE); SignalP-noTM (SIGNALP_EUK)</t>
  </si>
  <si>
    <t>IPR000408 (PRINTS); IPR000408 (PFAM); IPR009091 (G3DSA:2.130.10.GENE3D); PTHR22870 (PANTHER); IPR000408 (PROSITE_PATTERNS); IPR000408 (PROSITE_PATTERNS); IPR000408 (PROSITE_PATTERNS); IPR000408 (PROSITE_PATTERNS); IPR000408 (PROSITE_PATTERNS); IPR000408 (PROSITE_PATTERNS); IPR000408 (PROSITE_PROFILES); IPR000408 (PROSITE_PROFILES); IPR000408 (PROSITE_PROFILES); IPR000408 (PROSITE_PROFILES); IPR000408 (PROSITE_PROFILES); IPR000408 (PROSITE_PROFILES); IPR000408 (PROSITE_PROFILES); SignalP-TM (SIGNALP_GRAM_POSITIVE); IPR009091 (SUPERFAMILY)</t>
  </si>
  <si>
    <t>IPR005352 (PFAM); PTHR15451 (PANTHER); PTHR15451:SF19 (PANTHER)</t>
  </si>
  <si>
    <t>Ubiquinone biosynthesis COQ4, mitochondrial</t>
  </si>
  <si>
    <t>P:ubiquinone biosynthetic process; C:mitochondrial inner membrane</t>
  </si>
  <si>
    <t>IPR007715 (PFAM); PTHR12922:SF7 (PANTHER); PTHR12922 (PANTHER); IPR027540 (HAMAP)</t>
  </si>
  <si>
    <t>proliferating cell nuclear antigen</t>
  </si>
  <si>
    <t>F:DNA binding; F:DNA polymerase processivity factor activity; P:regulation of DNA replication; C:DNA polymerase complex</t>
  </si>
  <si>
    <t>Coil (COILS); IPR000730 (PRINTS); IPR022649 (PFAM); IPR000730 (TIGRFAM); G3DSA:3.70.10.10 (GENE3D); IPR022648 (PFAM); PTHR11352:SF0 (PANTHER); IPR000730 (PANTHER); IPR022659 (PROSITE_PATTERNS); IPR022659 (PROSITE_PATTERNS); IPR000730 (HAMAP); SSF55979 (SUPERFAMILY); SSF55979 (SUPERFAMILY)</t>
  </si>
  <si>
    <t>MFS general substrate transporter</t>
  </si>
  <si>
    <t>P:transmembrane transport; C:integral component of membrane</t>
  </si>
  <si>
    <t>IPR011701 (PFAM); G3DSA:1.20.1250.20 (GENE3D); PTHR23510:SF4 (PANTHER); PTHR23510 (PANTHER); IPR020846 (SUPERFAMILY)</t>
  </si>
  <si>
    <t>F:acyl-CoA dehydrogenase activity; P:obsolete electron transport; F:flavin adenine dinucleotide binding; P:oxidation-reduction process</t>
  </si>
  <si>
    <t>IPR013786 (PFAM); IPR006091 (PFAM); G3DSA:2.40.110.10 (GENE3D); IPR009075 (PFAM); IPR013786 (G3DSA:1.10.540.GENE3D); G3DSA:1.20.140.10 (GENE3D); PTHR10909:SF10 (PANTHER); PTHR10909 (PANTHER); IPR006089 (PROSITE_PATTERNS); IPR006089 (PROSITE_PATTERNS); IPR009075 (SUPERFAMILY); IPR009100 (SUPERFAMILY)</t>
  </si>
  <si>
    <t>IPR002885 (PFAM)</t>
  </si>
  <si>
    <t>F:peptidyl-prolyl cis-trans isomerase activity; F:FK506 binding; C:nucleolus; P:histone peptidyl-prolyl isomerization; P:protein folding</t>
  </si>
  <si>
    <t>IPR026257 (PIRSF); G3DSA:3.10.50.40 (GENE3D); IPR001179 (PFAM); IPR023566 (PANTHER); IPR001179 (PROSITE_PROFILES); SSF54534 (SUPERFAMILY)</t>
  </si>
  <si>
    <t>SignalP-TM (SIGNALP_GRAM_POSITIVE)</t>
  </si>
  <si>
    <t>IPR032717 (PFAM); PTHR28069:SF1 (PANTHER); PTHR28069:SF1 (PANTHER); PTHR28069 (PANTHER); PTHR28069 (PANTHER); PTHR28069 (PANTHER)</t>
  </si>
  <si>
    <t>dUTP pyrophosphatase</t>
  </si>
  <si>
    <t>P:pyrimidine nucleobase metabolic process; F:dUTP diphosphatase activity; P:dUTP metabolic process</t>
  </si>
  <si>
    <t>IPR029054 (G3DSA:2.70.40.GENE3D); IPR008180 (PFAM); IPR008181 (TIGRFAM); PTHR11241:SF0 (PANTHER); PTHR11241 (PANTHER); IPR029054 (SUPERFAMILY)</t>
  </si>
  <si>
    <t>mitochondrial carrier</t>
  </si>
  <si>
    <t>P:transmembrane transport; C:mitochondrial inner membrane; F:transporter activity</t>
  </si>
  <si>
    <t>IPR002113 (PRINTS); IPR002067 (PRINTS); IPR018108 (PFAM); IPR023395 (G3DSA:1.50.40.GENE3D); PTHR24089 (PANTHER); PTHR24089:SF340 (PANTHER); IPR018108 (PROSITE_PROFILES); IPR018108 (PROSITE_PROFILES); IPR018108 (PROSITE_PROFILES); IPR023395 (SUPERFAMILY)</t>
  </si>
  <si>
    <t>F:iron ion binding; F:oxidoreductase activity, acting on paired donors, with incorporation or reduction of molecular oxygen; P:oxidation-reduction process; F:heme binding</t>
  </si>
  <si>
    <t>IPR002401 (PRINTS); IPR001128 (PFAM); IPR001128 (G3DSA:1.10.630.GENE3D); PTHR24279 (PANTHER); PTHR24279:SF79 (PANTHER); IPR017972 (PROSITE_PATTERNS); IPR001128 (SUPERFAMILY)</t>
  </si>
  <si>
    <t>C:integral component of membrane; F:transferase activity</t>
  </si>
  <si>
    <t>IPR004299 (PFAM); PTHR13906 (PANTHER); PTHR13906:SF4 (PANTHER)</t>
  </si>
  <si>
    <t>C:integral component of membrane; P:transport</t>
  </si>
  <si>
    <t>IPR018108 (PFAM); IPR023395 (G3DSA:1.50.40.GENE3D); PTHR24089 (PANTHER); PTHR24089:SF105 (PANTHER); IPR018108 (PROSITE_PROFILES); IPR018108 (PROSITE_PROFILES); IPR023395 (SUPERFAMILY)</t>
  </si>
  <si>
    <t>P:glycine decarboxylation via glycine cleavage system; C:glycine cleavage complex</t>
  </si>
  <si>
    <t>IPR017453 (TIGRFAM); G3DSA:2.40.50.100 (GENE3D); IPR002930 (PFAM); IPR002930 (PANTHER); IPR003016 (PROSITE_PATTERNS); IPR002930 (HAMAP); IPR000089 (PROSITE_PROFILES); IPR011053 (SUPERFAMILY)</t>
  </si>
  <si>
    <t>IPR016169 (G3DSA:3.30.465.GENE3D); IPR012951 (PFAM); IPR016167 (G3DSA:3.30.43.GENE3D); PTHR11748 (PANTHER); IPR016166 (SUPERFAMILY); IPR016166 (SUPERFAMILY)</t>
  </si>
  <si>
    <t>serine palmitoyltransferase</t>
  </si>
  <si>
    <t>F:pyridoxal phosphate binding; F:catalytic activity; P:biosynthetic process</t>
  </si>
  <si>
    <t>IPR015422 (G3DSA:3.90.1150.GENE3D); IPR004839 (PFAM); IPR015421 (G3DSA:3.40.640.GENE3D); PTHR13693:SF2 (PANTHER); PTHR13693 (PANTHER); PTHR13693 (PANTHER); PTHR13693:SF2 (PANTHER); SignalP-noTM (SIGNALP_EUK); IPR015424 (SUPERFAMILY)</t>
  </si>
  <si>
    <t>IPR024604 (PFAM); G3DSA:1.10.510.10 (GENE3D); PTHR24419 (PANTHER); PTHR24419:SF18 (PANTHER); PTHR24419:SF18 (PANTHER); PTHR24419 (PANTHER); IPR011009 (SUPERFAMILY)</t>
  </si>
  <si>
    <t>Serine threonine- kinase haspin</t>
  </si>
  <si>
    <t>electron transfer flavo alpha subunit</t>
  </si>
  <si>
    <t>P:obsolete electron transport; F:flavin adenine dinucleotide binding; F:electron carrier activity</t>
  </si>
  <si>
    <t>IPR014730 (SMART); IPR014731 (PFAM); IPR014730 (PFAM); IPR001308 (PIRSF); IPR029035 (G3DSA:3.40.50.GENE3D); IPR014729 (G3DSA:3.40.50.GENE3D); PTHR10909:SF299 (PANTHER); PTHR10909 (PANTHER); IPR018206 (PROSITE_PATTERNS); IPR029035 (SUPERFAMILY); SSF52402 (SUPERFAMILY)</t>
  </si>
  <si>
    <t>ornithine-oxo-acid aminotransferase</t>
  </si>
  <si>
    <t>F:pyridoxal phosphate binding; F:transaminase activity</t>
  </si>
  <si>
    <t>Coil (COILS); IPR010164 (TIGRFAM); IPR015422 (G3DSA:3.90.1150.GENE3D); IPR005814 (PFAM); IPR015421 (G3DSA:3.40.640.GENE3D); IPR005814 (PANTHER); IPR010164 (PTHR11986:PANTHER); IPR005814 (PROSITE_PATTERNS); IPR015424 (SUPERFAMILY)</t>
  </si>
  <si>
    <t>heat shock 60</t>
  </si>
  <si>
    <t>F:ATP binding; C:cytoplasm; P:protein refolding</t>
  </si>
  <si>
    <t>IPR001844 (PRINTS); IPR027413 (G3DSA:1.10.560.GENE3D); IPR002423 (PFAM); IPR027413 (G3DSA:1.10.560.GENE3D); IPR001844 (TIGRFAM); IPR027409 (G3DSA:3.50.7.GENE3D); PTHR11353 (PANTHER); IPR018370 (PROSITE_PATTERNS); IPR001844 (HAMAP); SSF54849 (SUPERFAMILY); SSF48592 (SUPERFAMILY); IPR027409 (SUPERFAMILY)</t>
  </si>
  <si>
    <t>cytochrome c</t>
  </si>
  <si>
    <t>P:obsolete electron transport; F:electron carrier activity; F:heme binding</t>
  </si>
  <si>
    <t>IPR002327 (PRINTS); IPR009056 (PFAM); IPR009056 (G3DSA:1.10.760.GENE3D); IPR002327 (PANTHER); IPR009056 (PROSITE_PROFILES); IPR009056 (SUPERFAMILY)</t>
  </si>
  <si>
    <t>F:acyl-CoA dehydrogenase activity; P:obsolete electron transport; F:flavin adenine dinucleotide binding; P:oxidation-reduction process; F:heme binding</t>
  </si>
  <si>
    <t>G3DSA:1.20.140.10 (GENE3D); IPR013786 (PFAM); IPR006091 (PFAM); IPR001199 (PFAM); IPR009075 (PFAM); G3DSA:2.40.110.10 (GENE3D); IPR001199 (G3DSA:3.10.120.GENE3D); IPR013786 (G3DSA:1.10.540.GENE3D); PTHR10909:SF297 (PANTHER); PTHR10909 (PANTHER); IPR006089 (PROSITE_PATTERNS); IPR018506 (PROSITE_PATTERNS); IPR001199 (PROSITE_PROFILES); IPR009075 (SUPERFAMILY); IPR009100 (SUPERFAMILY); IPR001199 (SUPERFAMILY)</t>
  </si>
  <si>
    <t>Coil (COILS); IPR005635 (PFAM); PTHR13142:SF1 (PANTHER); PTHR13142 (PANTHER); PTHR13142 (PANTHER); PTHR13142:SF1 (PANTHER)</t>
  </si>
  <si>
    <t>F:zinc ion binding; F:oxidoreductase activity; P:oxidation-reduction process</t>
  </si>
  <si>
    <t>IPR020843 (SMART); PF16884 (PFAM); IPR011032 (G3DSA:3.90.180.GENE3D); IPR016040 (G3DSA:3.40.50.GENE3D); IPR013149 (PFAM); PTHR11695:SF528 (PANTHER); IPR002085 (PANTHER); IPR011032 (SUPERFAMILY); IPR016040 (SUPERFAMILY)</t>
  </si>
  <si>
    <t>F:pyridoxal phosphate binding; P:biosynthetic process; F:transferase activity</t>
  </si>
  <si>
    <t>IPR015421 (G3DSA:3.40.640.GENE3D); IPR015422 (G3DSA:3.90.1150.GENE3D); IPR004839 (PFAM); PTHR13693:SF3 (PANTHER); PTHR13693 (PANTHER); IPR001917 (PROSITE_PATTERNS); IPR015424 (SUPERFAMILY)</t>
  </si>
  <si>
    <t>F:DNA binding; F:ATP binding; P:DNA replication</t>
  </si>
  <si>
    <t>IPR003593 (SMART); G3DSA:1.20.272.10 (GENE3D); IPR003959 (PFAM); IPR013748 (PFAM); G3DSA:1.10.8.60 (GENE3D); IPR027417 (G3DSA:3.40.50.GENE3D); PTHR11669:SF24 (PANTHER); PTHR11669 (PANTHER); IPR027417 (SUPERFAMILY); IPR008921 (SUPERFAMILY)</t>
  </si>
  <si>
    <t>P:cell division; C:membrane; C:integral component of membrane</t>
  </si>
  <si>
    <t>IPR012535 (PFAM); PTHR34065:SF1 (PANTHER); PTHR34065 (PANTHER)</t>
  </si>
  <si>
    <t>P:acyl-CoA metabolic process; F:acyl-CoA hydrolase activity</t>
  </si>
  <si>
    <t>IPR029069 (G3DSA:3.10.129.GENE3D); IPR029069 (G3DSA:3.10.129.GENE3D); PF13622 (PFAM); IPR003703 (PANTHER); PTHR11066:SF34 (PANTHER); IPR029069 (SUPERFAMILY); IPR029069 (SUPERFAMILY)</t>
  </si>
  <si>
    <t>xanthine uracil permease</t>
  </si>
  <si>
    <t>P:transmembrane transport; C:membrane; F:purine nucleobase transmembrane transporter activity; P:purine nucleobase transport</t>
  </si>
  <si>
    <t>IPR006043 (PFAM); IPR006043 (PANTHER); IPR006043 (PANTHER); IPR029940 (PTHR11119:PANTHER); IPR029940 (PTHR11119:PANTHER)</t>
  </si>
  <si>
    <t>F:catalytic activity; P:metabolic process</t>
  </si>
  <si>
    <t>IPR014748 (G3DSA:1.10.12.GENE3D); IPR029045 (G3DSA:3.90.226.GENE3D); IPR001753 (PFAM); PTHR11941 (PANTHER); PTHR11941:SF43 (PANTHER); IPR029045 (SUPERFAMILY)</t>
  </si>
  <si>
    <t>Non-heme 11 kDa of cytochrome bc1 complex</t>
  </si>
  <si>
    <t>P:obsolete electron transport; P:proton transport; F:ubiquinol-cytochrome-c reductase activity; C:respiratory chain complex III; P:mitochondrial electron transport, ubiquinol to cytochrome c</t>
  </si>
  <si>
    <t>IPR023184 (G3DSA:1.10.287.GENE3D); IPR023184 (PFAM); IPR003422 (PANTHER); PTHR15336:SF0 (PANTHER); IPR023184 (SUPERFAMILY)</t>
  </si>
  <si>
    <t>pleiotropic drug resistance abc transporter</t>
  </si>
  <si>
    <t>Coil (COILS); IPR003593 (SMART); IPR003439 (PFAM); IPR010929 (PFAM); IPR013525 (PFAM); IPR027417 (G3DSA:3.40.50.GENE3D); IPR027417 (G3DSA:3.40.50.GENE3D); PTHR19241:SF243 (PANTHER); PTHR19241 (PANTHER); PTHR19241 (PANTHER); PTHR19241:SF243 (PANTHER); PTHR19241 (PANTHER); IPR017871 (PROSITE_PATTERNS); IPR003439 (PROSITE_PROFILES); IPR003439 (PROSITE_PROFILES); IPR027417 (SUPERFAMILY); IPR027417 (SUPERFAMILY)</t>
  </si>
  <si>
    <t>IPR002076 (PFAM); IPR002076 (PANTHER); PTHR11157:SF13 (PANTHER); IPR030457 (PROSITE_PATTERNS)</t>
  </si>
  <si>
    <t>elongase of fatty acids ELO</t>
  </si>
  <si>
    <t>F:RNA binding; F:ribonuclease III activity; P:regulation of RNA metabolic process; P:RNA processing</t>
  </si>
  <si>
    <t>IPR000999 (PFAM); IPR000999 (G3DSA:1.10.1520.GENE3D); IPR000999 (SUPERFAMILY)</t>
  </si>
  <si>
    <t>F:FAD binding; C:mitotic spindle; C:DASH complex; P:attachment of spindle microtubules to kinetochore; F:oxidoreductase activity, acting on paired donors, with incorporation or reduction of molecular oxygen, NAD(P)H as one donor, and incorporation of one atom of oxygen; P:oxidation-reduction process; P:ubiquinone biosynthetic process</t>
  </si>
  <si>
    <t>Coil (COILS); Coil (COILS); PR00420 (PRINTS); IPR010971 (TIGRFAM); IPR013962 (PFAM); IPR023753 (G3DSA:3.50.50.GENE3D); IPR002938 (PFAM); PTHR13789 (PANTHER); PTHR13789:SF240 (PANTHER); IPR018168 (PROSITE_PATTERNS); IPR013962 (PRODOM); IPR000689 (HAMAP); IPR023753 (SUPERFAMILY)</t>
  </si>
  <si>
    <t>seryl-tRNA synthetase</t>
  </si>
  <si>
    <t>F:ATP binding; C:cytoplasm; P:L-serine metabolic process; F:serine-tRNA ligase activity; P:seryl-tRNA aminoacylation; P:glycine metabolic process; P:threonine metabolic process</t>
  </si>
  <si>
    <t>Coil (COILS); IPR002317 (PRINTS); IPR002317 (PIRSF); IPR015866 (G3DSA:1.10.287.GENE3D); IPR002317 (TIGRFAM); G3DSA:3.30.930.10 (GENE3D); IPR002314 (PFAM); IPR015866 (PFAM); IPR002317 (PANTHER); PTHR11778:SF0 (PANTHER); IPR006195 (PROSITE_PROFILES); IPR010978 (SUPERFAMILY); SSF55681 (SUPERFAMILY)</t>
  </si>
  <si>
    <t>F:protein binding</t>
  </si>
  <si>
    <t>IPR000210 (SMART); IPR000210 (PFAM); G3DSA:3.30.710.10 (GENE3D); IPR000210 (PROSITE_PROFILES); IPR011333 (SUPERFAMILY)</t>
  </si>
  <si>
    <t>leucine rich repeat domain</t>
  </si>
  <si>
    <t>IPR003591 (SMART); IPR001611 (PFAM); IPR032675 (G3DSA:3.80.10.GENE3D); PTHR23155 (PANTHER); IPR001611 (PROSITE_PROFILES); IPR001611 (PROSITE_PROFILES); IPR001611 (PROSITE_PROFILES); IPR032675 (SUPERFAMILY)</t>
  </si>
  <si>
    <t>P:biological_process; C:cellular_component; F:molecular_function</t>
  </si>
  <si>
    <t>SignalP-noTM (SIGNALP_EUK); SignalP-TM (SIGNALP_GRAM_NEGATIVE); SignalP-TM (SIGNALP_GRAM_POSITIVE)</t>
  </si>
  <si>
    <t>Serine threonine- kinase mph1</t>
  </si>
  <si>
    <t>F:ATP binding; F:protein serine/threonine/tyrosine kinase activity; P:mitotic cell cycle checkpoint; P:protein phosphorylation; P:chromosome separation</t>
  </si>
  <si>
    <t>Coil (COILS); IPR002290 (SMART); IPR000719 (PFAM); G3DSA:1.10.510.10 (GENE3D); G3DSA:3.30.200.20 (GENE3D); PTHR22974 (PANTHER); PTHR22974 (PANTHER); IPR027084 (PTHR22974:PANTHER); IPR008271 (PROSITE_PATTERNS); IPR017441 (PROSITE_PATTERNS); IPR000719 (PROSITE_PROFILES); IPR011009 (SUPERFAMILY)</t>
  </si>
  <si>
    <t>F:ATP binding; P:tRNA aminoacylation for protein translation; F:aminoacyl-tRNA ligase activity</t>
  </si>
  <si>
    <t>IPR001412 (PROSITE_PATTERNS); SSF52374 (SUPERFAMILY)</t>
  </si>
  <si>
    <t>P:sesquiterpenoid biosynthetic process; F:trichodiene synthase activity; F:iron ion binding; F:oxidoreductase activity, acting on paired donors, with incorporation or reduction of molecular oxygen; P:oxidation-reduction process; F:heme binding</t>
  </si>
  <si>
    <t>IPR002401 (PRINTS); IPR024652 (PFAM); IPR001128 (G3DSA:1.10.630.GENE3D); IPR001128 (PFAM); IPR008949 (G3DSA:1.10.600.GENE3D); PTHR24279:SF80 (PANTHER); PTHR24279 (PANTHER); IPR017972 (PROSITE_PATTERNS); IPR008949 (SUPERFAMILY); IPR001128 (SUPERFAMILY)</t>
  </si>
  <si>
    <t>Mitochondrial inner membrane OXA1L</t>
  </si>
  <si>
    <t>C:integral component of membrane; P:protein insertion into membrane</t>
  </si>
  <si>
    <t>IPR001708 (PFAM); IPR001708 (PANTHER); PTHR12428:SF14 (PANTHER)</t>
  </si>
  <si>
    <t>4-hydroxybenzoate polyprenyl transferase</t>
  </si>
  <si>
    <t>F:prenyltransferase activity; C:integral component of membrane; P:ubiquinone biosynthetic process</t>
  </si>
  <si>
    <t>IPR000537 (PFAM); IPR006370 (TIGRFAM); PTHR11048:SF28 (PANTHER); PTHR11048 (PANTHER); IPR030470 (PROSITE_PATTERNS); IPR031103 (HAMAP)</t>
  </si>
  <si>
    <t>G3DSA:2.30.130.30 (GENE3D); IPR015947 (SUPERFAMILY)</t>
  </si>
  <si>
    <t>P:globoside metabolic process; P:carbohydrate metabolic process; P:amino sugar metabolic process; F:beta-N-acetylhexosaminidase activity; P:glycosaminoglycan catabolic process</t>
  </si>
  <si>
    <t>IPR025705 (PRINTS); IPR013781 (G3DSA:3.20.20.GENE3D); IPR029018 (G3DSA:3.30.379.GENE3D); IPR029019 (PFAM); IPR025705 (PIRSF); IPR015883 (PFAM); PTHR22600:SF0 (PANTHER); PTHR22600:SF0 (PANTHER); PTHR22600 (PANTHER); SignalP-TM (SIGNALP_GRAM_POSITIVE); SignalP-noTM (SIGNALP_EUK); IPR029018 (SUPERFAMILY); IPR017853 (SUPERFAMILY)</t>
  </si>
  <si>
    <t>N-acetylhexosaminidase</t>
  </si>
  <si>
    <t>IPR020843 (SMART); IPR013149 (PFAM); IPR013154 (PFAM); IPR011032 (G3DSA:3.90.180.GENE3D); IPR016040 (G3DSA:3.40.50.GENE3D); PTHR11695:SF31 (PANTHER); IPR002085 (PANTHER); IPR002364 (PROSITE_PATTERNS); IPR016040 (SUPERFAMILY); IPR011032 (SUPERFAMILY)</t>
  </si>
  <si>
    <t>dihydrolipoamide acetyltransferase</t>
  </si>
  <si>
    <t>P:gluconeogenesis; P:acyl-carrier-protein biosynthetic process; C:pyruvate dehydrogenase complex; P:glycolytic process; F:dihydrolipoyllysine-residue acetyltransferase activity</t>
  </si>
  <si>
    <t>IPR006257 (TIGRFAM); IPR000089 (PFAM); IPR004167 (PFAM); IPR001078 (PFAM); G3DSA:2.40.50.100 (GENE3D); IPR023213 (G3DSA:3.30.559.GENE3D); IPR004167 (G3DSA:4.10.320.GENE3D); PTHR23151 (PANTHER); PTHR23151:SF9 (PANTHER); IPR003016 (PROSITE_PATTERNS); IPR000089 (PROSITE_PROFILES); IPR004167 (SUPERFAMILY); SSF52777 (SUPERFAMILY); IPR011053 (SUPERFAMILY)</t>
  </si>
  <si>
    <t>F:nucleotide binding; F:ATP binding; F:protein kinase activity; P:protein phosphorylation</t>
  </si>
  <si>
    <t>IPR032675 (G3DSA:3.80.10.GENE3D); SSF52047 (SUPERFAMILY)</t>
  </si>
  <si>
    <t>phenylalanyl-trna synthetase</t>
  </si>
  <si>
    <t>F:magnesium ion binding; F:ATP binding; P:L-phenylalanine biosynthetic process; P:tryptophan biosynthetic process; P:tRNA processing; P:tyrosine biosynthetic process; F:phenylalanine-tRNA ligase activity; P:phenylalanyl-tRNA aminoacylation; F:tRNA binding; C:phenylalanine-tRNA ligase complex</t>
  </si>
  <si>
    <t>IPR005121 (SMART); IPR002319 (PFAM); IPR005121 (PFAM); G3DSA:3.30.930.10 (GENE3D); IPR004530 (TIGRFAM); IPR005121 (G3DSA:3.30.70.GENE3D); PTHR11538:SF41 (PANTHER); PTHR11538 (PANTHER); PTHR11538 (PANTHER); PTHR11538:SF41 (PANTHER); IPR006195 (PROSITE_PROFILES); IPR005121 (PROSITE_PROFILES); SSF55681 (SUPERFAMILY); IPR005121 (SUPERFAMILY)</t>
  </si>
  <si>
    <t>37S ribosomal S35, mitochondrial</t>
  </si>
  <si>
    <t>C:ribosome</t>
  </si>
  <si>
    <t>50S ribosomal subunit L30</t>
  </si>
  <si>
    <t>F:hydrolase activity</t>
  </si>
  <si>
    <t>IPR000086 (PFAM); IPR021757 (PFAM); IPR015797 (G3DSA:3.90.79.GENE3D); PTHR13124 (PANTHER); IPR000086 (PROSITE_PROFILES); SignalP-TM (SIGNALP_GRAM_POSITIVE); IPR015797 (SUPERFAMILY)</t>
  </si>
  <si>
    <t>mitochondrial ribosomal subunit s8</t>
  </si>
  <si>
    <t>F:structural constituent of ribosome; P:ribosome biogenesis; C:ribosome; P:translation</t>
  </si>
  <si>
    <t>G3DSA:3.30.1370.30 (GENE3D); IPR000630 (PFAM); PTHR11758:SF4 (PANTHER); IPR000630 (PANTHER); IPR000630 (SUPERFAMILY)</t>
  </si>
  <si>
    <t>60s ribosomal l7</t>
  </si>
  <si>
    <t>IPR022803 (G3DSA:3.30.1440.GENE3D); IPR031309 (PFAM); PTHR11994:SF4 (PANTHER); PTHR11994 (PANTHER); IPR022803 (SUPERFAMILY)</t>
  </si>
  <si>
    <t>ribosomal L6</t>
  </si>
  <si>
    <t>F:structural constituent of ribosome; P:ribosome biogenesis; C:ribosome; F:rRNA binding; P:translation</t>
  </si>
  <si>
    <t>IPR019906 (PRINTS); IPR000702 (PIRSF); IPR020040 (G3DSA:3.90.930.GENE3D); IPR020040 (PFAM); IPR020040 (G3DSA:3.90.930.GENE3D); PTHR11655:SF14 (PANTHER); IPR000702 (PANTHER); IPR002358 (PROSITE_PATTERNS); IPR020040 (SUPERFAMILY); IPR020040 (SUPERFAMILY)</t>
  </si>
  <si>
    <t>50S ribosomal L10</t>
  </si>
  <si>
    <t>PTHR11560 (PANTHER); SSF160369 (SUPERFAMILY)</t>
  </si>
  <si>
    <t>50s ribosomal l4</t>
  </si>
  <si>
    <t>IPR023574 (G3DSA:3.40.1370.GENE3D); IPR002136 (PFAM); IPR013005 (TIGRFAM); IPR013005 (PANTHER); IPR013005 (HAMAP); SignalP-TM (SIGNALP_GRAM_POSITIVE); IPR023574 (SUPERFAMILY)</t>
  </si>
  <si>
    <t>ribosomal S7</t>
  </si>
  <si>
    <t>IPR023798 (G3DSA:1.10.455.GENE3D); IPR023798 (PFAM); IPR000235 (PIRSF); PTHR11205:SF19 (PANTHER); IPR000235 (PANTHER); IPR023798 (SUPERFAMILY)</t>
  </si>
  <si>
    <t>mitochondrial ribosomal L23</t>
  </si>
  <si>
    <t>F:nucleotide binding; F:structural constituent of ribosome; P:ribosome biogenesis; C:ribosome; P:translation</t>
  </si>
  <si>
    <t>IPR013025 (PFAM); IPR012677 (G3DSA:3.30.70.GENE3D); PTHR12059:SF5 (PANTHER); PTHR12059 (PANTHER); IPR012678 (SUPERFAMILY)</t>
  </si>
  <si>
    <t>Coil (COILS); Coil (COILS); IPR021036 (PFAM); PTHR28158 (PANTHER)</t>
  </si>
  <si>
    <t>40S ribosomal S4-like</t>
  </si>
  <si>
    <t>F:rRNA binding; C:intracellular</t>
  </si>
  <si>
    <t>IPR002942 (SMART); IPR002942 (PFAM); IPR002942 (G3DSA:3.10.290.GENE3D); IPR022801 (PANTHER); PTHR11831:SF4 (PANTHER); IPR018079 (PROSITE_PATTERNS); IPR002942 (PROSITE_PROFILES); SSF55174 (SUPERFAMILY)</t>
  </si>
  <si>
    <t>mitochondrial ribosomal subunit L2</t>
  </si>
  <si>
    <t>F:RNA binding; F:structural constituent of ribosome; P:ribosome biogenesis; C:large ribosomal subunit; F:transferase activity; P:translation</t>
  </si>
  <si>
    <t>IPR005880 (TIGRFAM); IPR014726 (G3DSA:4.10.950.GENE3D); IPR014722 (G3DSA:2.30.30.GENE3D); IPR012340 (G3DSA:2.40.50.GENE3D); IPR022666 (PFAM); IPR022669 (PFAM); IPR005880 (PTHR13691:PANTHER); IPR002171 (PANTHER); IPR022671 (PROSITE_PATTERNS); IPR012340 (SUPERFAMILY); IPR008991 (SUPERFAMILY)</t>
  </si>
  <si>
    <t>50S ribosomal L17</t>
  </si>
  <si>
    <t>IPR000456 (G3DSA:3.90.1030.GENE3D); IPR000456 (PFAM); IPR000456 (TIGRFAM); IPR000456 (PANTHER); IPR000456 (PROSITE_PATTERNS); IPR000456 (HAMAP); IPR000456 (SUPERFAMILY)</t>
  </si>
  <si>
    <t>Thioesterase </t>
  </si>
  <si>
    <t>Leucine-rich repeat</t>
  </si>
  <si>
    <t>Aflatoxin B synthase</t>
  </si>
  <si>
    <t>Serine palmitoyltransferase</t>
  </si>
  <si>
    <t>Endonuclease/exonuclease/phosphatase</t>
  </si>
  <si>
    <t>Glutathione S-transferase</t>
  </si>
  <si>
    <t>Replication factor C subunit</t>
  </si>
  <si>
    <t xml:space="preserve">ribonuclease III </t>
  </si>
  <si>
    <t>nitronate monooxygenase</t>
  </si>
  <si>
    <t>Mitochondrial splicing suppressor 51, zinc-finger</t>
  </si>
  <si>
    <t>hypothetical protein with SignalP</t>
  </si>
  <si>
    <t>54S ribosomal protein L35, mitochondrial</t>
  </si>
  <si>
    <t>acyl-coenzyme a thioesterase</t>
  </si>
  <si>
    <t>Peroxisomal membrane</t>
  </si>
  <si>
    <t>Glycine cleavage system H protein</t>
  </si>
  <si>
    <t>Inner centromere protein</t>
  </si>
  <si>
    <t>mitochondrial adenine nucleotide translocator</t>
  </si>
  <si>
    <t>Succinate--CoA ligase</t>
  </si>
  <si>
    <t>Aminoacyl-tRNA synthetase</t>
  </si>
  <si>
    <t>PUA-like domain</t>
  </si>
  <si>
    <t>Choline dehydrogenase</t>
  </si>
  <si>
    <t>Centrin</t>
  </si>
  <si>
    <t>Short/branched chain specific acyl-CoA dehydrogenase</t>
  </si>
  <si>
    <t>Pentatricopeptide repeat</t>
  </si>
  <si>
    <t>Lysophospholipid acyltransferase</t>
  </si>
  <si>
    <t>mitochondrial NAD-dependent isocitrate dehydrogenase</t>
  </si>
  <si>
    <t>Regulator of chromosome condensation</t>
  </si>
  <si>
    <t>hypothetical 54S ribosomal protein L40, mitochondrial</t>
  </si>
  <si>
    <t>Cell division protein Cdc14</t>
  </si>
  <si>
    <t>Thioesterase domain</t>
  </si>
  <si>
    <t>Peptidyl-prolyl cis-trans isomerase</t>
  </si>
  <si>
    <t>NADP-dependent quinone oxidoreductase</t>
  </si>
  <si>
    <t>Serine aminopeptidase</t>
  </si>
  <si>
    <t>BTB/POZ domain</t>
  </si>
  <si>
    <t>FAD linked oxidase</t>
  </si>
  <si>
    <t>Fungal lipase-like/feruloyl esterase</t>
  </si>
  <si>
    <t>C2H2 finger domain transcription factor</t>
  </si>
  <si>
    <t>Ubiquinone biosynthesis monooxygenase COQ6</t>
  </si>
  <si>
    <t>NAD P-binding Polyketide synthase/T-toxin biosynthesis protein RED1</t>
  </si>
  <si>
    <t>Acid phosphatase</t>
  </si>
  <si>
    <t>Bifunctional dethiobiotin synthetase/7,8-diamino-pelargonic acid aminotransferase, mitochondrial</t>
  </si>
  <si>
    <t>Ergosterol biosynthetic protein 28</t>
  </si>
  <si>
    <t>Aspyridones biosynthesis protein G</t>
  </si>
  <si>
    <t>Atypical kinase COQ8</t>
  </si>
  <si>
    <t>Multifunctional cytochrome P450 monooxygenase</t>
  </si>
  <si>
    <t>Delta(3,5)-Delta(2,4)-dienoyl-CoA isomerase, mitochondrial</t>
  </si>
  <si>
    <t>chitin catabolic protein with SignalP</t>
  </si>
  <si>
    <t>IPR029058 (G3DSA:3.40.50.GENE3D); IPR002925 (PFAM); PTHR17630:SF44 (PANTHER); PTHR17630 (PANTHER); IPR029058 (SUPERFAMILY)</t>
  </si>
  <si>
    <t>Coil (COILS); Coil (COILS)</t>
  </si>
  <si>
    <t>aquaporin</t>
  </si>
  <si>
    <t>C:membrane; P:transport; F:transporter activity</t>
  </si>
  <si>
    <t>IPR000425 (PRINTS); IPR000425 (PFAM); IPR023271 (G3DSA:1.20.1080.GENE3D); PTHR19139:SF130 (PANTHER); IPR000425 (PANTHER); IPR023271 (SUPERFAMILY)</t>
  </si>
  <si>
    <t>C:integral component of membrane; P:response to stress</t>
  </si>
  <si>
    <t>proteasome subunit</t>
  </si>
  <si>
    <t>C:proteasome core complex; F:threonine-type endopeptidase activity; P:proteolysis involved in cellular protein catabolic process</t>
  </si>
  <si>
    <t>IPR029055 (G3DSA:3.60.20.GENE3D); IPR001353 (PFAM); PTHR11599 (PANTHER); PTHR11599:SF59 (PANTHER); IPR016050 (PROSITE_PATTERNS); IPR023333 (PROSITE_PROFILES); IPR029055 (SUPERFAMILY)</t>
  </si>
  <si>
    <t>IPR001046 (PRINTS); IPR001046 (TIGRFAM); IPR001046 (PFAM); PTHR11706:SF33 (PANTHER); PTHR11706:SF33 (PANTHER); IPR001046 (PANTHER); IPR001046 (PANTHER); SignalP-TM (SIGNALP_GRAM_POSITIVE)</t>
  </si>
  <si>
    <t>SignalP-noTM (SIGNALP_EUK)</t>
  </si>
  <si>
    <t>P:inorganic anion transport; F:inorganic anion transmembrane transporter activity; F:antiporter activity; C:integral component of membrane</t>
  </si>
  <si>
    <t>IPR004706 (PIRSF); IPR004706 (TIGRFAM); IPR002657 (PFAM); IPR004706 (PTHR10361:PANTHER); IPR002657 (PANTHER)</t>
  </si>
  <si>
    <t>carbohydrate-binding module family 1</t>
  </si>
  <si>
    <t>P:carbohydrate metabolic process; C:extracellular region; F:hydrolase activity, hydrolyzing O-glycosyl compounds; F:cellulose binding</t>
  </si>
  <si>
    <t>IPR000254 (SMART); IPR000254 (PFAM); IPR000254 (PROSITE_PATTERNS); IPR000254 (PRODOM); IPR000254 (PROSITE_PROFILES); SignalP-TM (SIGNALP_GRAM_POSITIVE); SignalP-noTM (SIGNALP_GRAM_NEGATIVE); SignalP-noTM (SIGNALP_EUK); IPR000254 (SUPERFAMILY)</t>
  </si>
  <si>
    <t>PTHR34776:SF1 (PANTHER); PTHR34776 (PANTHER)</t>
  </si>
  <si>
    <t>IPR025337 (PFAM); PTHR35870 (PANTHER); PTHR35870:SF1 (PANTHER)</t>
  </si>
  <si>
    <t>P:glycogen biosynthetic process; F:1,4-alpha-glucan branching enzyme activity; F:cation binding; F:hydrolase activity, hydrolyzing O-glycosyl compounds; P:starch metabolic process; P:sucrose metabolic process</t>
  </si>
  <si>
    <t>IPR006589 (SMART); IPR004193 (PFAM); IPR013781 (G3DSA:3.20.20.GENE3D); IPR013783 (G3DSA:2.60.40.GENE3D); IPR006047 (PFAM); IPR006048 (PFAM); IPR006407 (PIRSF); IPR013780 (G3DSA:2.60.40.GENE3D); IPR015902 (PANTHER); PTHR10357:SF159 (PANTHER); SSF51011 (SUPERFAMILY); IPR017853 (SUPERFAMILY); IPR014756 (SUPERFAMILY)</t>
  </si>
  <si>
    <t>carotenoid ester lipase precursor</t>
  </si>
  <si>
    <t>IPR002018 (PFAM); IPR029058 (G3DSA:3.40.50.GENE3D); PTHR11559:SF162 (PANTHER); PTHR11559 (PANTHER); IPR019826 (PROSITE_PATTERNS); SignalP-TM (SIGNALP_GRAM_POSITIVE); SignalP-noTM (SIGNALP_GRAM_NEGATIVE); SignalP-noTM (SIGNALP_EUK); IPR029058 (SUPERFAMILY)</t>
  </si>
  <si>
    <t>IPR000254 (SMART); IPR000254 (PFAM); PTHR11552:SF136 (PANTHER); PTHR11552 (PANTHER); IPR000254 (PROSITE_PATTERNS); IPR000254 (PRODOM); IPR000254 (PROSITE_PROFILES); SignalP-TM (SIGNALP_GRAM_POSITIVE); SignalP-noTM (SIGNALP_GRAM_NEGATIVE); SignalP-noTM (SIGNALP_EUK); IPR000254 (SUPERFAMILY)</t>
  </si>
  <si>
    <t>SignalP-noTM (SIGNALP_GRAM_NEGATIVE); SignalP-TM (SIGNALP_GRAM_POSITIVE); SignalP-noTM (SIGNALP_EUK)</t>
  </si>
  <si>
    <t>PS51257 (PROSITE_PROFILES); SignalP-TM (SIGNALP_GRAM_POSITIVE); SignalP-noTM (SIGNALP_EUK); SignalP-noTM (SIGNALP_GRAM_NEGATIVE)</t>
  </si>
  <si>
    <t>glycoside hydrolase family 61</t>
  </si>
  <si>
    <t>P:metabolic process; C:integral component of membrane; F:hydrolase activity</t>
  </si>
  <si>
    <t>IPR005103 (PFAM); PTHR33353 (PANTHER); PTHR33353:SF5 (PANTHER); SignalP-TM (SIGNALP_GRAM_POSITIVE); SignalP-noTM (SIGNALP_EUK); SignalP-noTM (SIGNALP_GRAM_NEGATIVE)</t>
  </si>
  <si>
    <t>IPR015943 (G3DSA:2.130.10.GENE3D); IPR019405 (PFAM); PTHR30344 (PANTHER); SSF75011 (SUPERFAMILY)</t>
  </si>
  <si>
    <t>serine protease</t>
  </si>
  <si>
    <t>P:proteolysis; F:serine-type endopeptidase activity</t>
  </si>
  <si>
    <t>IPR015500 (PRINTS); IPR000209 (PFAM); IPR010259 (G3DSA:3.30.70.GENE3D); IPR000209 (G3DSA:3.40.50.GENE3D); IPR010259 (PFAM); PTHR10795:SF389 (PANTHER); IPR015500 (PANTHER); IPR022398 (PROSITE_PATTERNS); IPR023828 (PROSITE_PATTERNS); IPR023827 (PROSITE_PATTERNS); SignalP-TM (SIGNALP_GRAM_POSITIVE); SignalP-noTM (SIGNALP_GRAM_NEGATIVE); SignalP-noTM (SIGNALP_EUK); IPR000209 (SUPERFAMILY); IPR009020 (SUPERFAMILY)</t>
  </si>
  <si>
    <t>IPR002241 (PRINTS); IPR000254 (SMART); IPR013780 (G3DSA:2.60.40.GENE3D); IPR013785 (G3DSA:3.20.20.GENE3D); IPR002241 (PFAM); IPR000254 (PFAM); PTHR11452 (PANTHER); IPR000254 (PROSITE_PATTERNS); IPR000111 (PROSITE_PATTERNS); IPR000254 (PRODOM); IPR000254 (PROSITE_PROFILES); SignalP-noTM (SIGNALP_EUK); IPR000254 (SUPERFAMILY); SSF51011 (SUPERFAMILY); IPR017853 (SUPERFAMILY)</t>
  </si>
  <si>
    <t>IPR002401 (PRINTS); IPR001128 (PRINTS); IPR001128 (G3DSA:1.10.630.GENE3D); IPR001128 (PFAM); PTHR24279:SF80 (PANTHER); PTHR24279 (PANTHER); IPR017972 (PROSITE_PATTERNS); SignalP-TM (SIGNALP_GRAM_POSITIVE); IPR001128 (SUPERFAMILY)</t>
  </si>
  <si>
    <t>glyoxal oxidase precursor</t>
  </si>
  <si>
    <t>IPR015916 (G3DSA:2.130.10.GENE3D); IPR013783 (G3DSA:2.60.40.GENE3D); IPR015202 (PFAM); IPR009880 (PFAM); PTHR32208:SF20 (PANTHER); PTHR32208 (PANTHER); SignalP-noTM (SIGNALP_GRAM_NEGATIVE); SignalP-noTM (SIGNALP_EUK); IPR011043 (SUPERFAMILY); IPR014756 (SUPERFAMILY)</t>
  </si>
  <si>
    <t>F:lipid binding</t>
  </si>
  <si>
    <t>IPR027842 (PFAM); PTHR31138:SF1 (PANTHER); PTHR31138 (PANTHER); PTHR31138:SF1 (PANTHER); IPR017943 (SUPERFAMILY)</t>
  </si>
  <si>
    <t>IPR025187 (PFAM); PTHR35519 (PANTHER); PTHR35519:SF2 (PANTHER)</t>
  </si>
  <si>
    <t>F:oxidoreductase activity; F:molybdenum ion binding; P:oxidation-reduction process; P:nitrate assimilation</t>
  </si>
  <si>
    <t>IPR008335 (PRINTS); IPR000572 (PFAM); IPR005066 (PFAM); IPR000572 (G3DSA:3.90.420.GENE3D); IPR005066 (G3DSA:2.60.40.GENE3D); PTHR19372 (PANTHER); PTHR19372:SF6 (PANTHER); IPR014756 (SUPERFAMILY); IPR000572 (SUPERFAMILY)</t>
  </si>
  <si>
    <t>IPR000254 (SMART); IPR005103 (PFAM); IPR000254 (PFAM); PTHR33353 (PANTHER); PTHR33353:SF7 (PANTHER); IPR000254 (PROSITE_PATTERNS); IPR000254 (PRODOM); IPR000254 (PROSITE_PROFILES); SignalP-noTM (SIGNALP_EUK); SignalP-TM (SIGNALP_GRAM_POSITIVE); SignalP-noTM (SIGNALP_GRAM_NEGATIVE); IPR000254 (SUPERFAMILY)</t>
  </si>
  <si>
    <t>F:catalytic activity</t>
  </si>
  <si>
    <t>IPR015421 (G3DSA:3.40.640.GENE3D); IPR000192 (PFAM); PTHR11601:SF32 (PANTHER); PTHR11601 (PANTHER); IPR015424 (SUPERFAMILY)</t>
  </si>
  <si>
    <t>IPR000254 (SMART); IPR000254 (PFAM); PTHR34612 (PANTHER); PTHR34612:SF1 (PANTHER); IPR000254 (PRODOM); IPR000254 (PROSITE_PROFILES); SignalP-noTM (SIGNALP_EUK); SignalP-TM (SIGNALP_GRAM_POSITIVE); SignalP-noTM (SIGNALP_GRAM_NEGATIVE); IPR000254 (SUPERFAMILY)</t>
  </si>
  <si>
    <t>catalase</t>
  </si>
  <si>
    <t>P:response to oxidative stress; F:catalase activity; P:obsolete peroxidase reaction; P:methane metabolic process; P:oxidation-reduction process; P:tryptophan metabolic process; F:heme binding</t>
  </si>
  <si>
    <t>IPR018028 (PRINTS); IPR011614 (SMART); IPR024711 (PIRSF); IPR011614 (G3DSA:2.40.180.GENE3D); IPR011614 (PFAM); IPR010582 (PFAM); IPR018028 (PANTHER); IPR024708 (PROSITE_PATTERNS); IPR002226 (PROSITE_PATTERNS); IPR018028 (PROSITE_PROFILES); IPR020835 (SUPERFAMILY)</t>
  </si>
  <si>
    <t>cyanamide hydratase</t>
  </si>
  <si>
    <t>P:metabolic process; F:lyase activity</t>
  </si>
  <si>
    <t>IPR006674 (PFAM); IPR006674 (G3DSA:1.10.3210.GENE3D); IPR017771 (TIGRFAM); PTHR35569:SF1 (PANTHER); PTHR35569 (PANTHER); SSF109604 (SUPERFAMILY)</t>
  </si>
  <si>
    <t>P:oxidation-reduction process; F:monooxygenase activity; P:starch metabolic process; F:cellulase activity; P:sucrose metabolic process</t>
  </si>
  <si>
    <t>IPR005103 (PFAM); PTHR33353 (PANTHER); SignalP-TM (SIGNALP_GRAM_POSITIVE); SignalP-noTM (SIGNALP_EUK); SignalP-noTM (SIGNALP_GRAM_NEGATIVE)</t>
  </si>
  <si>
    <t>glutathione S-transferase</t>
  </si>
  <si>
    <t>P:obsolete glutathione conjugation reaction; F:protein binding; C:cytoplasm; P:glutathione metabolic process; F:glutathione transferase activity</t>
  </si>
  <si>
    <t>IPR005442 (PRINTS); IPR010987 (G3DSA:1.20.1050.GENE3D); IPR012336 (G3DSA:3.40.30.GENE3D); PF13410 (PFAM); IPR004045 (PFAM); PTHR11260 (PANTHER); PTHR11260 (PANTHER); PTHR11260:SF77 (PANTHER); IPR010987 (PROSITE_PROFILES); IPR004045 (PROSITE_PROFILES); IPR010987 (SUPERFAMILY); IPR012336 (SUPERFAMILY)</t>
  </si>
  <si>
    <t>F:sequence-specific DNA binding</t>
  </si>
  <si>
    <t>IPR001387 (SMART); IPR001387 (PFAM); IPR010982 (G3DSA:1.10.260.GENE3D); IPR010982 (SUPERFAMILY)</t>
  </si>
  <si>
    <t>F:nucleotide binding; F:nucleic acid binding</t>
  </si>
  <si>
    <t>IPR000504 (SMART); IPR012677 (G3DSA:3.30.70.GENE3D); IPR000504 (PFAM); IPR000504 (PROSITE_PROFILES); IPR012677 (SUPERFAMILY)</t>
  </si>
  <si>
    <t>F:hydrolase activity, acting on carbon-nitrogen (but not peptide) bonds; P:carbohydrate metabolic process; P:nitrogen compound metabolic process</t>
  </si>
  <si>
    <t>IPR002509 (G3DSA:3.20.20.GENE3D); IPR002509 (PFAM); PTHR10587 (PANTHER); PTHR10587:SF74 (PANTHER); IPR002509 (PROSITE_PROFILES); IPR011330 (SUPERFAMILY)</t>
  </si>
  <si>
    <t>F:glucosylceramidase activity; P:carbohydrate metabolic process; P:glycosphingolipid metabolic process</t>
  </si>
  <si>
    <t>IPR013781 (G3DSA:3.20.20.GENE3D); IPR013780 (G3DSA:2.60.40.GENE3D); PF14587 (PFAM); PTHR11069:SF8 (PANTHER); IPR001139 (PANTHER); SignalP-noTM (SIGNALP_EUK); SignalP-TM (SIGNALP_GRAM_POSITIVE); SignalP-noTM (SIGNALP_GRAM_NEGATIVE); IPR017853 (SUPERFAMILY)</t>
  </si>
  <si>
    <t>F:GTP binding</t>
  </si>
  <si>
    <t>Coil (COILS); Coil (COILS); Coil (COILS)</t>
  </si>
  <si>
    <t>IPR011701 (PFAM); G3DSA:1.20.1250.20 (GENE3D); PTHR23504:SF31 (PANTHER); PTHR23504 (PANTHER); PTHR23504:SF31 (PANTHER); IPR020846 (PROSITE_PROFILES); IPR020846 (SUPERFAMILY)</t>
  </si>
  <si>
    <t>Coil (COILS); Coil (COILS); SignalP-TM (SIGNALP_GRAM_POSITIVE); SSF58113 (SUPERFAMILY)</t>
  </si>
  <si>
    <t>IPR000254 (SMART); IPR005103 (PFAM); IPR000254 (PFAM); PTHR33353 (PANTHER); IPR000254 (PROSITE_PATTERNS); IPR000254 (PRODOM); IPR000254 (PROSITE_PROFILES); IPR000254 (SUPERFAMILY)</t>
  </si>
  <si>
    <t>glycosyltransferase family 20</t>
  </si>
  <si>
    <t>F:alpha,alpha-trehalose-phosphate synthase (UDP-forming) activity; P:trehalose biosynthetic process; P:starch metabolic process; P:sucrose metabolic process</t>
  </si>
  <si>
    <t>IPR001830 (PFAM); G3DSA:3.40.50.2000 (GENE3D); G3DSA:3.40.50.2000 (GENE3D); IPR012766 (TIGRFAM); PTHR10788 (PANTHER); PTHR10788 (PANTHER); PTHR10788:SF6 (PANTHER); SSF53756 (SUPERFAMILY)</t>
  </si>
  <si>
    <t>C:extracellular region; F:hydrolase activity, hydrolyzing O-glycosyl compounds; P:cellulose catabolic process; F:cellulose binding</t>
  </si>
  <si>
    <t>IPR016288 (PRINTS); IPR000254 (SMART); IPR016288 (G3DSA:3.20.20.GENE3D); IPR000254 (PFAM); IPR016288 (PFAM); IPR016288 (PIRSF); PTHR34876 (PANTHER); PTHR34876:SF3 (PANTHER); IPR000254 (PROSITE_PATTERNS); IPR001524 (PROSITE_PATTERNS); IPR001524 (PROSITE_PATTERNS); IPR000254 (PRODOM); IPR000254 (PROSITE_PROFILES); SignalP-noTM (SIGNALP_GRAM_NEGATIVE); SignalP-TM (SIGNALP_GRAM_POSITIVE); SignalP-noTM (SIGNALP_EUK); IPR000254 (SUPERFAMILY); IPR016288 (SUPERFAMILY)</t>
  </si>
  <si>
    <t>IPR005103 (PFAM); PTHR33353 (PANTHER); PTHR33353:SF7 (PANTHER); SignalP-noTM (SIGNALP_GRAM_NEGATIVE); SignalP-noTM (SIGNALP_EUK); SignalP-TM (SIGNALP_GRAM_POSITIVE)</t>
  </si>
  <si>
    <t>Chaperone 2</t>
  </si>
  <si>
    <t>F:unfolded protein binding; P:protein folding</t>
  </si>
  <si>
    <t>IPR001623 (PRINTS); IPR001623 (SMART); IPR001623 (PFAM); IPR001623 (G3DSA:1.10.287.GENE3D); G3DSA:2.60.260.20 (GENE3D); G3DSA:2.60.260.20 (GENE3D); PTHR24078:SF294 (PANTHER); PTHR24078:SF294 (PANTHER); PTHR24078 (PANTHER); PTHR24078 (PANTHER); IPR001623 (PROSITE_PROFILES); IPR001623 (SUPERFAMILY)</t>
  </si>
  <si>
    <t>glutathione S-transferase, partial</t>
  </si>
  <si>
    <t>IPR004045 (PFAM); IPR010987 (G3DSA:1.20.1050.GENE3D); IPR012336 (G3DSA:3.40.30.GENE3D); IPR004045 (PROSITE_PROFILES); IPR010987 (PROSITE_PROFILES); IPR010987 (SUPERFAMILY); IPR012336 (SUPERFAMILY)</t>
  </si>
  <si>
    <t>IPR000254 (SMART); G3DSA:2.130.10.140 (GENE3D); G3DSA:2.130.10.140 (GENE3D); IPR000254 (PFAM); PTHR32438:SF9 (PANTHER); PTHR32438 (PANTHER); IPR000254 (PRODOM); IPR000254 (PROSITE_PROFILES); SignalP-TM (SIGNALP_GRAM_POSITIVE); SignalP-noTM (SIGNALP_EUK); SignalP-noTM (SIGNALP_GRAM_NEGATIVE); IPR000254 (SUPERFAMILY); SSF110296 (SUPERFAMILY); SSF110296 (SUPERFAMILY)</t>
  </si>
  <si>
    <t>IPR018608 (PFAM); PTHR28027 (PANTHER)</t>
  </si>
  <si>
    <t>carbohydrate esterase family 16</t>
  </si>
  <si>
    <t>IPR000254 (SMART); IPR013830 (G3DSA:3.40.50.GENE3D); IPR000254 (PFAM); PTHR22835:SF198 (PANTHER); PTHR22835 (PANTHER); IPR000254 (PROSITE_PATTERNS); IPR000254 (PRODOM); IPR000254 (PROSITE_PROFILES); SignalP-noTM (SIGNALP_EUK); SignalP-TM (SIGNALP_GRAM_POSITIVE); SignalP-noTM (SIGNALP_GRAM_NEGATIVE); IPR013830 (SUPERFAMILY); IPR000254 (SUPERFAMILY)</t>
  </si>
  <si>
    <t>F:DNA binding; F:cyanate hydratase activity; P:cyanate metabolic process</t>
  </si>
  <si>
    <t>cyanate hydratase</t>
  </si>
  <si>
    <t>IPR008076 (PRINTS); IPR003712 (PFAM); IPR008076 (PIRSF); IPR008076 (TIGRFAM); IPR003712 (G3DSA:3.30.1160.GENE3D); IPR010982 (G3DSA:1.10.260.GENE3D); PTHR34186 (PANTHER); PTHR34186:SF2 (PANTHER); IPR008076 (HAMAP); IPR010982 (SUPERFAMILY); IPR003712 (SUPERFAMILY)</t>
  </si>
  <si>
    <t>IPR000254 (SMART); IPR013781 (G3DSA:3.20.20.GENE3D); IPR000254 (PFAM); IPR001547 (PFAM); PTHR34142 (PANTHER); IPR000254 (PROSITE_PATTERNS); IPR018087 (PROSITE_PATTERNS); IPR000254 (PRODOM); IPR000254 (PROSITE_PROFILES); SignalP-noTM (SIGNALP_GRAM_NEGATIVE); SignalP-noTM (SIGNALP_EUK); SignalP-TM (SIGNALP_GRAM_POSITIVE); IPR000254 (SUPERFAMILY); IPR017853 (SUPERFAMILY)</t>
  </si>
  <si>
    <t>Coil (COILS); IPR001202 (PFAM); G3DSA:2.20.70.10 (GENE3D); IPR001202 (SUPERFAMILY)</t>
  </si>
  <si>
    <t>G3DSA:1.20.120.520 (GENE3D); IPR012312 (PFAM); PTHR35585 (PANTHER); PTHR35585:SF1 (PANTHER)</t>
  </si>
  <si>
    <t>IPR029062 (G3DSA:3.40.50.GENE3D); IPR006287 (TIGRFAM); IPR002818 (PFAM); PTHR11019 (PANTHER); PTHR11019:SF4 (PANTHER); IPR029062 (SUPERFAMILY)</t>
  </si>
  <si>
    <t>G3DSA:1.20.1250.20 (GENE3D); G3DSA:1.20.1250.20 (GENE3D); IPR011701 (PFAM); PTHR23502:SF22 (PANTHER); PTHR23502 (PANTHER); IPR020846 (PROSITE_PROFILES); IPR020846 (SUPERFAMILY)</t>
  </si>
  <si>
    <t>thioredoxin peroxidase</t>
  </si>
  <si>
    <t>F:oxidoreductase activity</t>
  </si>
  <si>
    <t>IPR012336 (G3DSA:3.40.30.GENE3D); IPR013740 (PFAM); PTHR10430 (PANTHER); IPR012336 (SUPERFAMILY)</t>
  </si>
  <si>
    <t>G3DSA:1.20.1250.20 (GENE3D); IPR011701 (PFAM); PTHR23502:SF4 (PANTHER); PTHR23502 (PANTHER); IPR020846 (PROSITE_PROFILES); IPR020846 (SUPERFAMILY)</t>
  </si>
  <si>
    <t>Alpha-ketoglutarate-dependent sulfonate dioxygenase</t>
  </si>
  <si>
    <t>IPR003819 (PFAM); G3DSA:3.60.130.10 (GENE3D); PTHR30468 (PANTHER); PTHR30468:SF12 (PANTHER); SignalP-TM (SIGNALP_GRAM_POSITIVE); SSF51197 (SUPERFAMILY)</t>
  </si>
  <si>
    <t>IPR013130 (PFAM); G3DSA:3.40.50.80 (GENE3D); IPR013112 (PFAM); IPR013121 (PFAM); G3DSA:2.40.30.10 (GENE3D); PTHR11972 (PANTHER); IPR017927 (PROSITE_PROFILES); IPR017938 (SUPERFAMILY); SSF52343 (SUPERFAMILY)</t>
  </si>
  <si>
    <t>galactose mutarotase</t>
  </si>
  <si>
    <t>P:carbohydrate metabolic process; F:carbohydrate binding; F:isomerase activity</t>
  </si>
  <si>
    <t>IPR014718 (G3DSA:2.70.98.GENE3D); IPR008183 (PFAM); PTHR10091:SF2 (PANTHER); PTHR10091 (PANTHER); SignalP-noTM (SIGNALP_EUK); SignalP-noTM (SIGNALP_GRAM_NEGATIVE); IPR011013 (SUPERFAMILY)</t>
  </si>
  <si>
    <t>IPR011701 (PFAM); G3DSA:1.20.1250.20 (GENE3D); PTHR11662 (PANTHER); PTHR11662:SF245 (PANTHER); IPR020846 (PROSITE_PROFILES); IPR020846 (SUPERFAMILY)</t>
  </si>
  <si>
    <t>IPR003663 (PRINTS); G3DSA:1.20.1250.20 (GENE3D); IPR003663 (TIGRFAM); IPR005828 (PFAM); PTHR23500:SF9 (PANTHER); PTHR23500 (PANTHER); IPR005829 (PROSITE_PATTERNS); IPR005829 (PROSITE_PATTERNS); IPR020846 (PROSITE_PROFILES); IPR020846 (SUPERFAMILY)</t>
  </si>
  <si>
    <t>antibiotic biosynthesis monooxygenase</t>
  </si>
  <si>
    <t>P:oxidation-reduction process; F:monooxygenase activity</t>
  </si>
  <si>
    <t>G3DSA:3.30.70.900 (GENE3D); IPR007138 (PROSITE_PROFILES); IPR011008 (SUPERFAMILY)</t>
  </si>
  <si>
    <t>Clavaminate synthase</t>
  </si>
  <si>
    <t>F:iron ion binding; F:oxidoreductase activity; P:oxidation-reduction process</t>
  </si>
  <si>
    <t>IPR002283 (PRINTS); IPR027443 (G3DSA:2.60.120.GENE3D); IPR026992 (PFAM); IPR005123 (PFAM); PTHR10209 (PANTHER); PTHR10209:SF161 (PANTHER); IPR005123 (PROSITE_PROFILES); SSF51197 (SUPERFAMILY)</t>
  </si>
  <si>
    <t>F:zinc ion binding; F:catalytic activity</t>
  </si>
  <si>
    <t>cytidine deaminase</t>
  </si>
  <si>
    <t>IPR002125 (PFAM); G3DSA:3.40.140.10 (GENE3D); PTHR11079 (PANTHER); PTHR11079:SF97 (PANTHER); IPR002125 (PROSITE_PROFILES); SignalP-noTM (SIGNALP_EUK); IPR016193 (SUPERFAMILY)</t>
  </si>
  <si>
    <t>haloacid dehalogenase</t>
  </si>
  <si>
    <t>F:hydrolase activity, acting on acid halide bonds, in C-halide compounds; P:metabolic process</t>
  </si>
  <si>
    <t>IPR006439 (PRINTS); IPR023214 (PFAM); IPR023214 (G3DSA:3.40.50.GENE3D); IPR006328 (TIGRFAM); IPR006439 (TIGRFAM); PTHR12725 (PANTHER); PTHR12725:SF46 (PANTHER); IPR023214 (SUPERFAMILY)</t>
  </si>
  <si>
    <t>F:zinc ion binding; F:S-(hydroxymethyl)glutathione dehydrogenase activity; P:ethanol oxidation</t>
  </si>
  <si>
    <t>IPR016040 (G3DSA:3.40.50.GENE3D); IPR013149 (PFAM); IPR013154 (PFAM); IPR014183 (TIGRFAM); IPR011032 (G3DSA:3.90.180.GENE3D); PTHR11695:SF269 (PANTHER); IPR002085 (PANTHER); PTHR11695:SF269 (PANTHER); IPR002328 (PROSITE_PATTERNS); IPR011032 (SUPERFAMILY); IPR011032 (SUPERFAMILY); IPR016040 (SUPERFAMILY)</t>
  </si>
  <si>
    <t>F:hydrolase activity, acting on carbon-nitrogen (but not peptide) bonds, in linear amides; P:nitrogen compound metabolic process</t>
  </si>
  <si>
    <t>G3DSA:3.10.28.20 (GENE3D); G3DSA:2.60.120.580 (GENE3D); IPR004304 (PFAM); PTHR31891:SF1 (PANTHER); PTHR31891 (PANTHER); SSF141130 (SUPERFAMILY)</t>
  </si>
  <si>
    <t>IPR012132 (PIRSF); IPR000172 (PFAM); IPR007867 (PFAM); IPR023753 (G3DSA:3.50.50.GENE3D); PTHR11552:SF119 (PANTHER); PTHR11552 (PANTHER); IPR000172 (PROSITE_PATTERNS); IPR000172 (PROSITE_PATTERNS); IPR023753 (SUPERFAMILY); SSF54373 (SUPERFAMILY)</t>
  </si>
  <si>
    <t>IPR018803 (PFAM); PTHR23241 (PANTHER); PTHR23241:SF56 (PANTHER); SignalP-TM (SIGNALP_GRAM_POSITIVE); SignalP-noTM (SIGNALP_GRAM_NEGATIVE); SignalP-noTM (SIGNALP_EUK)</t>
  </si>
  <si>
    <t>IPR021836 (PFAM); PTHR15887 (PANTHER)</t>
  </si>
  <si>
    <t>cytochrome P450, Patulin synthesis protein I</t>
  </si>
  <si>
    <t>Protein deglycase</t>
  </si>
  <si>
    <t>endoglucanase, CBM1</t>
  </si>
  <si>
    <t>Gti1/Pac2 family</t>
  </si>
  <si>
    <t>Arsenite resistance protein ArsB</t>
  </si>
  <si>
    <t>C:nucleus; F:zinc ion binding; P:regulation of transcription, DNA-templated; F:RNA polymerase II transcription factor activity, sequence-specific DNA binding</t>
  </si>
  <si>
    <t>8.0*</t>
  </si>
  <si>
    <t>5.6*</t>
  </si>
  <si>
    <t>5.3*</t>
  </si>
  <si>
    <t>5.1*</t>
  </si>
  <si>
    <t>5.0*</t>
  </si>
  <si>
    <t>Coil (COILS); PTHR38849 (PANTHER)</t>
  </si>
  <si>
    <t>G3DSA:1.20.1250.20 (GENE3D); IPR011701 (PFAM); G3DSA:1.20.1250.20 (GENE3D); PTHR23502:SF37 (PANTHER); PTHR23502 (PANTHER); IPR020846 (PROSITE_PROFILES); IPR020846 (SUPERFAMILY)</t>
  </si>
  <si>
    <t>PTHR34587 (PANTHER); PTHR34587:SF1 (PANTHER); SignalP-noTM (SIGNALP_GRAM_NEGATIVE); SignalP-noTM (SIGNALP_EUK)</t>
  </si>
  <si>
    <t>F:DNA binding; F:protein heterodimerization activity; C:nucleosome</t>
  </si>
  <si>
    <t>IPR000164 (PRINTS); IPR000164 (SMART); IPR007125 (PFAM); IPR009072 (G3DSA:1.10.20.GENE3D); IPR000164 (PANTHER); IPR000164 (PROSITE_PATTERNS); IPR000164 (PROSITE_PATTERNS); IPR009072 (SUPERFAMILY)</t>
  </si>
  <si>
    <t>C:cytoplasm; P:vacuole organization; P:intracellular protein transport</t>
  </si>
  <si>
    <t>P:regulation of transcription, DNA-templated; F:sequence-specific DNA binding</t>
  </si>
  <si>
    <t>IPR001356 (SMART); IPR001356 (PFAM); IPR009057 (G3DSA:1.10.10.GENE3D); IPR017970 (PROSITE_PATTERNS); IPR001356 (PROSITE_PROFILES); IPR009057 (SUPERFAMILY)</t>
  </si>
  <si>
    <t>P:oxidation-reduction process; F:peroxiredoxin activity</t>
  </si>
  <si>
    <t>IPR024706 (PIRSF); IPR000866 (PFAM); IPR019479 (PFAM); IPR012336 (G3DSA:3.40.30.GENE3D); PTHR10681:SF114 (PANTHER); PTHR10681 (PANTHER); IPR012336 (PROSITE_PROFILES); IPR012336 (SUPERFAMILY)</t>
  </si>
  <si>
    <t>P:activation of anaphase-promoting complex activity; F:ubiquitin-protein transferase activator activity; F:anaphase-promoting complex binding</t>
  </si>
  <si>
    <t>IPR001680 (SMART); IPR015943 (G3DSA:2.130.10.GENE3D); IPR001680 (PFAM); IPR033010 (PANTHER); PTHR19918:SF8 (PANTHER); IPR019775 (PROSITE_PATTERNS); IPR019775 (PROSITE_PATTERNS); IPR017986 (PROSITE_PROFILES); IPR001680 (PROSITE_PROFILES); IPR017986 (PROSITE_PROFILES); IPR001680 (PROSITE_PROFILES); IPR001680 (PROSITE_PROFILES); SignalP-TM (SIGNALP_GRAM_POSITIVE); IPR017986 (SUPERFAMILY)</t>
  </si>
  <si>
    <t>F:oxidoreductase activity; P:deoxyribonucleoside diphosphate metabolic process; P:oxidation-reduction process</t>
  </si>
  <si>
    <t>IPR000358 (PFAM); IPR012348 (G3DSA:1.10.620.GENE3D); PTHR23409:SF18 (PANTHER); IPR000358 (PANTHER); IPR030475 (PROSITE_PATTERNS); SignalP-TM (SIGNALP_GRAM_POSITIVE); IPR009078 (SUPERFAMILY)</t>
  </si>
  <si>
    <t>F:FAD binding; F:oxidoreductase activity; P:oxidation-reduction process</t>
  </si>
  <si>
    <t>PR00420 (PRINTS); IPR023753 (G3DSA:3.50.50.GENE3D); IPR002938 (PFAM); PTHR13789 (PANTHER); PS51257 (PROSITE_PROFILES); IPR023753 (SUPERFAMILY)</t>
  </si>
  <si>
    <t>F:pyridoxal phosphate binding; F:transaminase activity; P:cellular amino acid metabolic process; P:biosynthetic process</t>
  </si>
  <si>
    <t>IPR000796 (PRINTS); IPR015421 (G3DSA:3.40.640.GENE3D); IPR004839 (PFAM); IPR000796 (PANTHER); IPR004838 (PROSITE_PATTERNS); SignalP-TM (SIGNALP_GRAM_POSITIVE); IPR015424 (SUPERFAMILY)</t>
  </si>
  <si>
    <t>C:integral component of membrane; F:methyltransferase activity; P:methylation</t>
  </si>
  <si>
    <t>IPR029063 (G3DSA:3.40.50.GENE3D); IPR029063 (PFAM); PTHR10108:SF90 (PANTHER); PTHR10108 (PANTHER); IPR029063 (SUPERFAMILY)</t>
  </si>
  <si>
    <t>P:obsolete electron transport; F:electron carrier activity</t>
  </si>
  <si>
    <t>IPR008972 (G3DSA:2.60.40.GENE3D); PTHR34883 (PANTHER); SignalP-TM (SIGNALP_GRAM_POSITIVE); IPR008972 (SUPERFAMILY)</t>
  </si>
  <si>
    <t>F:ATP binding; F:microtubule motor activity; C:tubulin complex; P:microtubule-based movement; F:microtubule binding; C:microtubule</t>
  </si>
  <si>
    <t>Coil (COILS); Coil (COILS); Coil (COILS); IPR001752 (PRINTS); IPR001752 (SMART); IPR001752 (PFAM); IPR001752 (G3DSA:3.40.850.GENE3D); PTHR24115:SF70 (PANTHER); IPR027640 (PANTHER); IPR019821 (PROSITE_PATTERNS); IPR001752 (PROSITE_PROFILES); IPR027417 (SUPERFAMILY)</t>
  </si>
  <si>
    <t>P:obsolete electron transport; F:FMN binding; F:iron ion binding; F:NADPH-hemoprotein reductase activity; F:aromatase activity; P:oxidation-reduction process; F:heme binding</t>
  </si>
  <si>
    <t>IPR002401 (PRINTS); IPR001128 (PRINTS); IPR029039 (G3DSA:3.40.50.GENE3D); IPR003097 (PFAM); IPR001128 (PFAM); IPR001433 (PFAM); G3DSA:2.40.30.10 (GENE3D); IPR023173 (G3DSA:1.20.990.GENE3D); IPR008254 (PFAM); IPR023206 (PIRSF); G3DSA:3.40.50.80 (GENE3D); IPR001128 (G3DSA:1.10.630.GENE3D); PTHR19384:SF70 (PANTHER); PTHR19384 (PANTHER); IPR017972 (PROSITE_PATTERNS); IPR008254 (PROSITE_PROFILES); IPR017927 (PROSITE_PROFILES); IPR001128 (SUPERFAMILY); IPR017938 (SUPERFAMILY); IPR029039 (SUPERFAMILY); SSF52343 (SUPERFAMILY)</t>
  </si>
  <si>
    <t>F:N-methyltransferase activity; P:phospholipid metabolic process</t>
  </si>
  <si>
    <t>IPR007318 (PFAM); IPR024960 (PIRSF); IPR024960 (PANTHER); IPR024960 (PROSITE_PROFILES)</t>
  </si>
  <si>
    <t>P:mitotic M phase; P:tyrosine metabolic process; F:protein tyrosine phosphatase activity; P:protein dephosphorylation; F:thiosulfate sulfurtransferase activity; C:intracellular</t>
  </si>
  <si>
    <t>IPR000751 (PRINTS); IPR001763 (SMART); IPR001763 (G3DSA:3.40.250.GENE3D); IPR001763 (PFAM); PTHR10828:SF17 (PANTHER); PTHR10828 (PANTHER); IPR001307 (PROSITE_PATTERNS); IPR001763 (PROSITE_PROFILES); IPR001763 (SUPERFAMILY)</t>
  </si>
  <si>
    <t>C:nucleus</t>
  </si>
  <si>
    <t>IPR000953 (SMART); G3DSA:2.40.50.40 (GENE3D); IPR000953 (PROSITE_PROFILES); IPR016197 (SUPERFAMILY)</t>
  </si>
  <si>
    <t>F:actin binding; F:Rho GTPase binding; P:actin cytoskeleton organization</t>
  </si>
  <si>
    <t>IPR010473 (PFAM); PTHR11584 (PANTHER); PTHR11584:SF390 (PANTHER); IPR016024 (SUPERFAMILY)</t>
  </si>
  <si>
    <t>F:GTP binding; F:GTPase activity; P:metabolic process</t>
  </si>
  <si>
    <t>Coil (COILS); Coil (COILS); Coil (COILS); Coil (COILS); Coil (COILS); Coil (COILS); Coil (COILS)</t>
  </si>
  <si>
    <t>IPR001138 (SMART); IPR001138 (PFAM); IPR001138 (G3DSA:4.10.240.GENE3D); IPR021858 (PFAM); PTHR31263:SF4 (PANTHER); PTHR31263 (PANTHER); IPR001138 (PROSITE_PATTERNS); IPR001138 (PROSITE_PROFILES); IPR001138 (SUPERFAMILY)</t>
  </si>
  <si>
    <t>Coil (COILS); Coil (COILS); Coil (COILS); IPR001752 (PRINTS); IPR001752 (SMART); IPR001752 (PFAM); IPR001752 (G3DSA:3.40.850.GENE3D); IPR027640 (PANTHER); IPR019821 (PROSITE_PATTERNS); IPR001752 (PROSITE_PROFILES); IPR027417 (SUPERFAMILY)</t>
  </si>
  <si>
    <t>F:cytochrome-c oxidase activity; P:proton transport; C:respiratory chain complex IV; P:mitochondrial electron transport, cytochrome c to oxygen</t>
  </si>
  <si>
    <t>IPR004202 (PFAM); IPR004202 (G3DSA:4.10.49.GENE3D); IPR004202 (SUPERFAMILY)</t>
  </si>
  <si>
    <t>8.9*</t>
  </si>
  <si>
    <t>11.3*</t>
  </si>
  <si>
    <t>7.6*</t>
  </si>
  <si>
    <t>9.8*</t>
  </si>
  <si>
    <t>14.7*</t>
  </si>
  <si>
    <t>14.2*</t>
  </si>
  <si>
    <t>115.6*</t>
  </si>
  <si>
    <t>10.7*</t>
  </si>
  <si>
    <t>129.0*</t>
  </si>
  <si>
    <t>7.0*</t>
  </si>
  <si>
    <t>25.2*</t>
  </si>
  <si>
    <t>MCL_4101:Gtr|g6672.t1,Ppl|g13.t1,Tve|g12622.t1,Pos|g6474.t1</t>
  </si>
  <si>
    <t>MCL_1924:Gtr|g2139.t1,Ppl|g11281.t1,Tve|g14418.t1,Pos|g11289.t1</t>
  </si>
  <si>
    <t>MCL_5418:Gtr|g9346.t1,Ppl|g7944.t1,Tve|g10437.t1,Pos|g8748.t1</t>
  </si>
  <si>
    <t>MCL_1835:Gtr|g1934.t1,Ppl|g11355.t1,Tve|g14404.t1,Pos|g10864.t1</t>
  </si>
  <si>
    <t>MCL_4832:Gtr|g7929.t1,Ppl|g8470.t1,Tve|g11394.t1,Pos|g3194.t1</t>
  </si>
  <si>
    <t>MCL_1366:Gtr|g12054.t1,Ppl|g12469.t1,Tve|g2403.t1,Pos|g2063.t1</t>
  </si>
  <si>
    <t>MCL_1345:Gtr|g12018.t1,Ppl|g12343.t1,Tve|g2205.t1,Pos|g2038.t1</t>
  </si>
  <si>
    <t>MCL_1735:Gtr|g168.t1,Ppl|g20.t1,Tve|g183.t1,Pos|g4258.t1</t>
  </si>
  <si>
    <t>MCL_0927:Gtr|g10980.t1,Ppl|g10584.t1,Tve|g4558.t1,Pos|g11941.t1</t>
  </si>
  <si>
    <t>MCL_3477:Gtr|g5622.t1,Ppl|g8205.t1,Tve|g8833.t1,Pos|g871.t1</t>
  </si>
  <si>
    <t>MCL_1689:Gtr|g1564.t1,Ppl|g2632.t1,Tve|g3965.t1,Pos|g6221.t1</t>
  </si>
  <si>
    <t>MCL_2777:Gtr|g4551.t1,Ppl|g14168.t1,Tve|g7502.t1,Pos|g5090.t1</t>
  </si>
  <si>
    <t>MCL_2654:Gtr|g4394.t1,Ppl|g14359.t1,Tve|g7911.t1,Pos|g5582.t1</t>
  </si>
  <si>
    <t>MCL_5704:Gtr|g9846.t1,Ppl|g1927.t1,Tve|g12617.t1,Pos|g9828.t1</t>
  </si>
  <si>
    <t>MCL_5327:Gtr|g919.t1,Ppl|g927.t1,Tve|g1064.t1,Pos|g3461.t1</t>
  </si>
  <si>
    <t>MCL_3858:Gtr|g6136.t1,Ppl|g8909.t1,Tve|g13529.t1,Pos|g12138.t1</t>
  </si>
  <si>
    <t>MCL_1910:Gtr|g2108.t1,Ppl|g11427.t1,Tve|g10982.t1,Pos|g11177.t1</t>
  </si>
  <si>
    <t>MCL_3381:Gtr|g5482.t1,Ppl|g8023.t1,Tve|g5432.t1,Pos|g8896.t1</t>
  </si>
  <si>
    <t>MCL_2011:Gtr|g2429.t1,Ppl|g13755.t1,Tve|g10387.t1,Pos|g8243.t1</t>
  </si>
  <si>
    <t>MCL_5404:Gtr|g9329.t1,Ppl|g12481.t1,Tve|g5099.t1,Pos|g6997.t1</t>
  </si>
  <si>
    <t>MCL_4963:Gtr|g8255.t1,Ppl|g4616.t1,Tve|g13338.t1,Pos|g10330.t1</t>
  </si>
  <si>
    <t>MCL_3455:Gtr|g5595.t1,Ppl|g7408.t1,Tve|g9504.t1,Pos|g1164.t1</t>
  </si>
  <si>
    <t>MCL_4319:Gtr|g7003.t1,Ppl|g8890.t1,Tve|g11524.t1,Pos|g10449.t1</t>
  </si>
  <si>
    <t>MCL_0613:Gtr|g10236.t1,Ppl|g3271.t1,Tve|g11923.t1,Pos|g9347.t1</t>
  </si>
  <si>
    <t>MCL_5016:Gtr|g8351.t1,Ppl|g10033.t1,Tve|g5598.t1,Pos|g10661.t1</t>
  </si>
  <si>
    <t>MCL_4541:Gtr|g7472.t1,Ppl|g8994.t1,Tve|g11392.t1,Pos|g7388.t1</t>
  </si>
  <si>
    <t>MCL_0356:Gtr|g6886.t1,Ppl|g6863.t1,Tve|g7007.t1,Pos|g6305.t1</t>
  </si>
  <si>
    <t>MCL_4823:Gtr|g7915.t1,Ppl|g8549.t1,Tve|g11191.t1,Pos|g7751.t1</t>
  </si>
  <si>
    <t>MCL_5043:Gtr|g8403.t1,Ppl|g2916.t1,Tve|g13062.t1,Pos|g10641.t1</t>
  </si>
  <si>
    <t>MCL_0008:Gtr|g4521.t1,Ppl|g13262.t1,Tve|g8030.t1,Pos|g5107.t1</t>
  </si>
  <si>
    <t>T. versicolor</t>
  </si>
  <si>
    <t>P. ostreatus</t>
  </si>
  <si>
    <t>G3DSA:1.20.1250.20 (GENE3D); IPR003663 (TIGRFAM); IPR005828 (PFAM); PTHR23500:SF106 (PANTHER); PTHR23500 (PANTHER); IPR020846 (PROSITE_PROFILES); IPR020846 (SUPERFAMILY)</t>
  </si>
  <si>
    <t>P:metabolic process; F:intramolecular lyase activity</t>
  </si>
  <si>
    <t>Coil (COILS); G3DSA:2.60.120.620 (GENE3D); SSF51197 (SUPERFAMILY)</t>
  </si>
  <si>
    <t>IPR023210 (G3DSA:3.20.20.GENE3D); IPR023210 (PFAM); PTHR11732:SF261 (PANTHER); IPR001395 (PANTHER); IPR023210 (SUPERFAMILY)</t>
  </si>
  <si>
    <t>F:oxidoreductase activity, acting on the CH-OH group of donors, NAD or NADP as acceptor; F:NAD binding; P:oxidation-reduction process</t>
  </si>
  <si>
    <t>IPR016040 (G3DSA:3.40.50.GENE3D); IPR006139 (PFAM); IPR016040 (G3DSA:3.40.50.GENE3D); IPR006140 (PFAM); PTHR10996 (PANTHER); PTHR10996:SF163 (PANTHER); IPR029752 (PROSITE_PATTERNS); IPR029753 (PROSITE_PATTERNS); IPR029753 (PROSITE_PATTERNS); IPR016040 (SUPERFAMILY); SSF52283 (SUPERFAMILY)</t>
  </si>
  <si>
    <t>P:polysaccharide catabolic process; P:starch metabolic process; F:cellulase activity; P:sucrose metabolic process</t>
  </si>
  <si>
    <t>IPR013319 (G3DSA:2.60.120.GENE3D); IPR002594 (PFAM); PTHR34002:SF5 (PANTHER); PTHR34002 (PANTHER); IPR013320 (SUPERFAMILY)</t>
  </si>
  <si>
    <t>IPR027408 (G3DSA:3.30.230.GENE3D); IPR001247 (PFAM); IPR031728 (PFAM); PTHR11953:SF0 (PANTHER); PTHR11953 (PANTHER); IPR017853 (SUPERFAMILY); IPR020568 (SUPERFAMILY); IPR015847 (SUPERFAMILY)</t>
  </si>
  <si>
    <t>IPR002198 (PRINTS); IPR002347 (PRINTS); IPR002198 (PFAM); IPR016040 (G3DSA:3.40.50.GENE3D); PTHR24322 (PANTHER); IPR020904 (PROSITE_PATTERNS); IPR016040 (SUPERFAMILY)</t>
  </si>
  <si>
    <t>G3DSA:1.20.1250.20 (GENE3D); IPR003663 (TIGRFAM); IPR005828 (PFAM); PTHR23500 (PANTHER); PTHR23500:SF145 (PANTHER); IPR005829 (PROSITE_PATTERNS); IPR020846 (PROSITE_PROFILES); IPR020846 (SUPERFAMILY)</t>
  </si>
  <si>
    <t>F:oxidoreductase activity; P:oxidation-reduction process; P:response to stress; P:thiamine biosynthetic process</t>
  </si>
  <si>
    <t>PF01946 (PFAM); IPR023753 (G3DSA:3.50.50.GENE3D); IPR002922 (TIGRFAM); PTHR10617:SF115 (PANTHER); PTHR10617 (PANTHER); IPR027495 (HAMAP); IPR023753 (SUPERFAMILY)</t>
  </si>
  <si>
    <t>16.3*</t>
  </si>
  <si>
    <t>13.7*</t>
  </si>
  <si>
    <t>8.6*</t>
  </si>
  <si>
    <t>6.7*</t>
  </si>
  <si>
    <t>10.2*</t>
  </si>
  <si>
    <t>9.3*</t>
  </si>
  <si>
    <t>16.8*</t>
  </si>
  <si>
    <t>12.7*</t>
  </si>
  <si>
    <t>20*</t>
  </si>
  <si>
    <t>139.2*</t>
  </si>
  <si>
    <t>5.9*</t>
  </si>
  <si>
    <t>MCL_4895:Gtr|g8071.t1;Ppl|g14235.t1;Tve|g11218.t1;Pos|g5421.t1</t>
  </si>
  <si>
    <t>MCL_3768:Gtr|g5986.t1;Ppl|g7652.t1;Tve|g9334.t1;Pos|g1114.t1</t>
  </si>
  <si>
    <t>MCL_2061:Gtr|g2538.t1;Ppl|g14059.t1;Tve|g5766.t1;Pos|g3193.t1</t>
  </si>
  <si>
    <t>MCL_3519:Gtr|g5674.t1;Ppl|g7898.t1;Tve|g9212.t1;Pos|g819.t1</t>
  </si>
  <si>
    <t>MCL_0442:Gtr|g8893.t1;Ppl|g6715.t1;Tve|g7051.t1;Pos|g6248.t1</t>
  </si>
  <si>
    <t>MCL_5209:Gtr|g8881.t1;Ppl|g3863.t1;Tve|g5012.t1;Pos|g6847.t1</t>
  </si>
  <si>
    <t>MCL_0585:Gtr|g10196.t1;Ppl|g13479.t1;Tve|g8666.t1;Pos|g9592.t1</t>
  </si>
  <si>
    <t>MCL_1040:Gtr|g11238.t1;Ppl|g5029.t1;Tve|g9823.t1;Pos|g12260.t1</t>
  </si>
  <si>
    <t>MCL_1336:Gtr|g12005.t1;Ppl|g12490.t1;Tve|g2266.t1;Pos|g10874.t1</t>
  </si>
  <si>
    <t>MCL_5462:Gtr|g9410.t1;Ppl|g13912.t1;Tve|g10341.t1;Pos|g8655.t1</t>
  </si>
  <si>
    <t>later section_FPKM</t>
  </si>
  <si>
    <t>NRAMP, divalent cation transporter</t>
  </si>
  <si>
    <t>GH74, Xyloglucanase</t>
  </si>
  <si>
    <t>Hypothetical protein</t>
  </si>
  <si>
    <t>Glutathione-dependent formaldehyde dehydrogenase</t>
  </si>
  <si>
    <t>ferric reductase transmembrane component</t>
  </si>
  <si>
    <t>Sugar transporter</t>
  </si>
  <si>
    <t>MFS, Tetracycline/Quinolone transporter-like protein</t>
  </si>
  <si>
    <t>GH13, Glycogen-branching enzyme</t>
  </si>
  <si>
    <t>GH30, glucosylceramidases</t>
  </si>
  <si>
    <t>PLP-binding cysteine desulfurase</t>
  </si>
  <si>
    <t>Acetylxylan esterase</t>
  </si>
  <si>
    <t>GH27, alpha-galactosidase</t>
  </si>
  <si>
    <t>molybdopterin binding oxidoreductase, Nitrate reductase/Sulfite oxidase</t>
  </si>
  <si>
    <t>Dienelactone hydrolase</t>
  </si>
  <si>
    <t>GH5, Endoglucanase</t>
  </si>
  <si>
    <t>Formamide amidohydrolase</t>
  </si>
  <si>
    <t>Protein of unknown function DUF4112</t>
  </si>
  <si>
    <t>Extracellular cellulose-binding hydrolase</t>
  </si>
  <si>
    <t>Putative stress-responsive protein</t>
  </si>
  <si>
    <t>Lipid-binding serum glycoprotein</t>
  </si>
  <si>
    <t>Lactonase</t>
  </si>
  <si>
    <t>Haemerythrin-like</t>
  </si>
  <si>
    <t>Lambda repressor-like, DNA-binding domain</t>
  </si>
  <si>
    <t>Methanol oxidase</t>
  </si>
  <si>
    <t>MCL_8187:Tve|g69.t1;Pos|g8762.t1</t>
  </si>
  <si>
    <t>MCL_2964:Tve|g8184.t1;Pos|g4753.t1</t>
  </si>
  <si>
    <t>MCL_0493:Tve|g6872.t1;Pos|g9875.t1</t>
  </si>
  <si>
    <t>MCL_2444:Tve|g7796.t1;Pos|g5682.t1</t>
  </si>
  <si>
    <t>MCL_5643:Tve|g5144.t1;Pos|g9162.t1</t>
  </si>
  <si>
    <t>MCL_8030:Tve|g880.t1;Pos|g3188.t1</t>
  </si>
  <si>
    <t>MCL_3303:Tve|g633.t1;Pos|g3794.t1</t>
  </si>
  <si>
    <t>MCL_8072:Tve|g7564.t1;Pos|g4801.t1</t>
  </si>
  <si>
    <t>MCL_4302:Tve|g7040.t1;Pos|g1947.t1</t>
  </si>
  <si>
    <t>MCL_8037:Tve|g3826.t1;Pos|g355.t1</t>
  </si>
  <si>
    <t>MCL_3074:Tve|g256.t1;Pos|g3758.t1</t>
  </si>
  <si>
    <t>MCL_0090:Tve|g4601.t1;Pos|g12097.t1</t>
  </si>
  <si>
    <t>MCL_2640:Tve|g7445.t1;Pos|g5348.t1</t>
  </si>
  <si>
    <t>MCL_5631:Tve|g5085.t1;Pos|g8966.t1</t>
  </si>
  <si>
    <t>MCL_8131:Tve|g6982.t1;Pos|g6755.t1</t>
  </si>
  <si>
    <t>MCL_7892:Tve|g4477.t1;Pos|g10624.t1</t>
  </si>
  <si>
    <t>MCL_8164:Tve|g7746.t1;Pos|g8192.t1</t>
  </si>
  <si>
    <t>MCL_6141:Tve|g13965.t1;Pos|g11031.t1</t>
  </si>
  <si>
    <t>MCL_8036:Tve|g973.t1;Pos|g3539.t1</t>
  </si>
  <si>
    <t>MCL_8157:Tve|g7255.t1;Pos|g7971.t1</t>
  </si>
  <si>
    <t>MCL_5930:Tve|g3800.t1;Pos|g352.t1</t>
  </si>
  <si>
    <t>MCL_8127:Tve|g7417.t1;Pos|g6556.t1</t>
  </si>
  <si>
    <t>MCL_2315:Tve|g13830.t1;Pos|g10754.t1</t>
  </si>
  <si>
    <t>MCL_5725:Tve|g12220.t1;Pos|g10052.t1</t>
  </si>
  <si>
    <t>MCL_1251:Tve|g10155.t1;Pos|g8591.t1</t>
  </si>
  <si>
    <t>MCL_8209:Tve|g10603.t1;Pos|g931.t1</t>
  </si>
  <si>
    <t>MCL_1135:Tve|g12157.t1;Pos|g7174.t1</t>
  </si>
  <si>
    <t>MCL_8177:Tve|g10568.t1;Pos|g8501.t1</t>
  </si>
  <si>
    <t>MCL_1877:Tve|g14094.t1;Pos|g11140.t1</t>
  </si>
  <si>
    <t>MCL_6785:Tve|g12947.t1;Pos|g10498.t1</t>
  </si>
  <si>
    <t>MCL_8096:Tve|g7694.t1;Pos|g5599.t1</t>
  </si>
  <si>
    <t>MCL_0835:Tve|g5599.t1;Pos|g7197.t1</t>
  </si>
  <si>
    <t>MCL_1993:Tve|g13976.t1;Pos|g11195.t1</t>
  </si>
  <si>
    <t>MCL_5538:Tve|g10540.t1;Pos|g8254.t1</t>
  </si>
  <si>
    <t>MCL_4162:Tve|g7436.t1;Pos|g7262.t1</t>
  </si>
  <si>
    <t>MCL_5958:Tve|g3622.t1;Pos|g6964.t1</t>
  </si>
  <si>
    <t>MCL_1240:Tve|g12260.t1;Pos|g9395.t1</t>
  </si>
  <si>
    <t>MCL_6667:Tve|g3323.t1;Pos|g6762.t1</t>
  </si>
  <si>
    <t>MCL_2915:Tve|g8316.t1;Pos|g5211.t1</t>
  </si>
  <si>
    <t>MCL_4416:Tve|g6519.t1;Pos|g6585.t1</t>
  </si>
  <si>
    <t>MCL_8161:Tve|g7778.t1;Pos|g8073.t1</t>
  </si>
  <si>
    <t>MCL_1141:Tve|g12124.t1;Pos|g9653.t1</t>
  </si>
  <si>
    <t>MCL_8215:Tve|g8931.t1;Pos|g941.t1</t>
  </si>
  <si>
    <t>MCL_8210:Tve|g10601.t1;Pos|g932.t1</t>
  </si>
  <si>
    <t>MCL_2397:Tve|g11966.t1;Pos|g9379.t1</t>
  </si>
  <si>
    <t>MCL_4876:Tve|g961.t1;Pos|g3544.t1</t>
  </si>
  <si>
    <t>MCL_5825:Tve|g1081.t1;Pos|g3322.t1</t>
  </si>
  <si>
    <t>MCL_6968:Tve|g5436.t1;Pos|g978.t1</t>
  </si>
  <si>
    <t>MCL_6447:Tve|g6646.t1;Pos|g5840.t1</t>
  </si>
  <si>
    <t>MCL_7489:Tve|g2914.t1;Pos|g7309.t1</t>
  </si>
  <si>
    <t>MCL_7998:Tve|g2047.t1;Pos|g2179.t1</t>
  </si>
  <si>
    <t>MCL_5721:Tve|g12442.t1;Pos|g10049.t1</t>
  </si>
  <si>
    <t>MCL_1751:Tve|g13755.t1;Pos|g340.t1</t>
  </si>
  <si>
    <t>MCL_1940:Tve|g14055.t1;Pos|g11262.t1</t>
  </si>
  <si>
    <t>MCL_4037:Tve|g6492.t1;Pos|g5921.t1</t>
  </si>
  <si>
    <t>MCL_8227:Tve|g12643.t1;Pos|g9707.t1</t>
  </si>
  <si>
    <t>MCL_0171:Tve|g2905.t1;Pos|g8363.t1</t>
  </si>
  <si>
    <t>MCL_4141:Tve|g700.t1;Pos|g3665.t1</t>
  </si>
  <si>
    <t>MCL_0563:Tve|g14021.t1;Pos|g11192.t1</t>
  </si>
  <si>
    <t>MCL_0780:Tve|g13762.t1;Pos|g521.t1</t>
  </si>
  <si>
    <t>MCL_0678:Tve|g14178.t1;Pos|g11602.t1</t>
  </si>
  <si>
    <t>MCL_1005:Tve|g4479.t1;Pos|g12056.t1</t>
  </si>
  <si>
    <t>MCL_4928:Tve|g13407.t1;Pos|g10345.t1</t>
  </si>
  <si>
    <t>MCL_4419:Tve|g7157.t1;Pos|g6526.t1</t>
  </si>
  <si>
    <t>MCL_0093:Tve|g53.t1;Pos|g4124.t1</t>
  </si>
  <si>
    <t>MCL_1500:Tve|g1295.t1;Pos|g3154.t1</t>
  </si>
  <si>
    <t>MCL_8081:Tve|g7490.t1;Pos|g5071.t1</t>
  </si>
  <si>
    <t>MCL_6284:Tve|g8708.t1;Pos|g11441.t1</t>
  </si>
  <si>
    <t>MCL_1381:Tve|g2327.t1;Pos|g2246.t1</t>
  </si>
  <si>
    <t>MCL_2782:Tve|g7466.t1;Pos|g5074.t1</t>
  </si>
  <si>
    <t>MCL_8095:Tve|g4622.t1;Pos|g5587.t1</t>
  </si>
  <si>
    <t>MCL_2289:Tve|g5292.t1;Pos|g105.t1</t>
  </si>
  <si>
    <t>MCL_7928:Tve|g8442.t1;Pos|g11535.t1</t>
  </si>
  <si>
    <t>MCL_1665:Tve|g1711.t1;Pos|g10946.t1</t>
  </si>
  <si>
    <t>MCL_3039:Tve|g8049.t1;Pos|g4909.t1</t>
  </si>
  <si>
    <t>MCL_5707:Tve|g12620.t1;Pos|g9846.t1</t>
  </si>
  <si>
    <t>MCL_0914:Tve|g8490.t1;Pos|g12224.t1</t>
  </si>
  <si>
    <t>MCL_5013:Tve|g12965.t1;Pos|g10633.t1</t>
  </si>
  <si>
    <t>MCL_3315:Tve|g5490.t1;Pos|g607.t1</t>
  </si>
  <si>
    <t>4.2*</t>
  </si>
  <si>
    <t>MCL_7018:Tve|g2165.t1,Pos|g2280.t1</t>
  </si>
  <si>
    <t>MCL_0991:Tve|g4473.t1,Pos|g2324.t1</t>
  </si>
  <si>
    <t>MCL_4699:Tve|g10998.t1,Pos|g1993.t1</t>
  </si>
  <si>
    <t>MCL_4964:Tve|g13339.t1,Pos|g10329.t1</t>
  </si>
  <si>
    <t>MCL_3379:Tve|g5442.t1,Pos|g974.t1</t>
  </si>
  <si>
    <t>MCL_2316:Tve|g9395.t1,Pos|g1346.t1</t>
  </si>
  <si>
    <t>MCL_5786:Tve|g3738.t1,Pos|g1719.t1</t>
  </si>
  <si>
    <t>MCL_1187:Tve|g12481.t1,Pos|g9557.t1</t>
  </si>
  <si>
    <t>MCL_4725:Tve|g10965.t1,Pos|g7494.t1</t>
  </si>
  <si>
    <t>MCL_0019:Tve|g5577.t1,Pos|g5636.t1</t>
  </si>
  <si>
    <t>MCL_1731:Tve|g182.t1,Pos|g4271.t1</t>
  </si>
  <si>
    <t>MCL_1490:Tve|g1300.t1,Pos|g3159.t1</t>
  </si>
  <si>
    <t>MCL_4497:Tve|g8710.t1,Pos|g4253.t1</t>
  </si>
  <si>
    <t>MCL_5954:Tve|g12108.t1,Pos|g9328.t1</t>
  </si>
  <si>
    <t>MCL_5406:Tve|g2440.t1,Pos|g8720.t1</t>
  </si>
  <si>
    <t>MCL_6546:Tve|g6655.t1,Pos|g7252.t1</t>
  </si>
  <si>
    <t>MCL_7851:Tve|g11212.t1,Pos|g9949.t1</t>
  </si>
  <si>
    <t>MCL_2968:Tve|g8132.t1,Pos|g4767.t1</t>
  </si>
  <si>
    <t>MCL_1177:Tve|g12456.t1,Pos|g9527.t1</t>
  </si>
  <si>
    <t>MCL_1577:Tve|g1553.t1,Pos|g3053.t1</t>
  </si>
  <si>
    <t>MCL_8122:Tve|g8099.t1,Pos|g639.t1</t>
  </si>
  <si>
    <t>MCL_0799:Tve|g13739.t1,Pos|g8932.t1</t>
  </si>
  <si>
    <t>MCL_2744:Tve|g11691.t1,Pos|g7565.t1</t>
  </si>
  <si>
    <t>MCL_6527:Tve|g662.t1,Pos|g3615.t1</t>
  </si>
  <si>
    <t>MCL_1939:Tve|g2689.t1,Pos|g15.t1</t>
  </si>
  <si>
    <t>MCL_1804:Tve|g3850.t1,Pos|g547.t1</t>
  </si>
  <si>
    <t>MCL_0188:Tve|g12476.t1,Pos|g486.t1</t>
  </si>
  <si>
    <t>MCL_0732:Tve|g13807.t1,Pos|g11693.t1</t>
  </si>
  <si>
    <t>MCL_2239:Tve|g169.t1,Pos|g4262.t1</t>
  </si>
  <si>
    <t>MCL_3907:Tve|g9691.t1,Pos|g1579.t1</t>
  </si>
  <si>
    <t>MCL_3040:Tve|g8113.t1,Pos|g5428.t1</t>
  </si>
  <si>
    <t>MCL_1163:Tve|g1318.t1,Pos|g3175.t1</t>
  </si>
  <si>
    <t>MCL_5197:Tve|g3279.t1,Pos|g6839.t1</t>
  </si>
  <si>
    <t>MCL_1648:Tve|g1499.t1,Pos|g2956.t1</t>
  </si>
  <si>
    <t>MCL_0653:Tve|g13688.t1,Pos|g145.t1</t>
  </si>
  <si>
    <t>MCL_0990:Tve|g1274.t1,Pos|g3243.t1</t>
  </si>
  <si>
    <t>MCL_2888:Tve|g8285.t1,Pos|g5250.t1</t>
  </si>
  <si>
    <t>MCL_4410:Tve|g6547.t1,Pos|g6586.t1</t>
  </si>
  <si>
    <t>MCL_5219:Tve|g3193.t1,Pos|g6869.t1</t>
  </si>
  <si>
    <t>MCL_6821:Tve|g9285.t1,Pos|g1382.t1</t>
  </si>
  <si>
    <t>MCL_3155:Tve|g8590.t1,Pos|g4691.t1</t>
  </si>
  <si>
    <t>MCL_2146:Tve|g3597.t1,Pos|g2008.t1</t>
  </si>
  <si>
    <t>MCL_0867:Tve|g1243.t1,Pos|g3277.t1</t>
  </si>
  <si>
    <t>MCL_0243:Tve|g9065.t1,Pos|g5353.t1</t>
  </si>
  <si>
    <t>MCL_0569:Tve|g12005.t1,Pos|g9672.t1</t>
  </si>
  <si>
    <t>MCL_1094:Tve|g12319.t1,Pos|g9322.t1</t>
  </si>
  <si>
    <t>MCL_5886:Tve|g4894.t1,Pos|g158.t1</t>
  </si>
  <si>
    <t>MCL_1484:Tve|g4415.t1,Pos|g11971.t1</t>
  </si>
  <si>
    <t>MCL_3144:Tve|g8567.t1,Pos|g4635.t1</t>
  </si>
  <si>
    <t>MCL_3092:Tve|g8523.t1,Pos|g4667.t1</t>
  </si>
  <si>
    <t>MCL_0353:Tve|g6625.t1,Pos|g6622.t1</t>
  </si>
  <si>
    <t>MCL_3714:Tve|g478.t1,Pos|g3860.t1</t>
  </si>
  <si>
    <t>MCL_3705:Tve|g8773.t1,Pos|g1456.t1</t>
  </si>
  <si>
    <t>MCL_3046:Tve|g8055.t1,Pos|g4900.t1</t>
  </si>
  <si>
    <t>MCL_4643:Tve|g924.t1,Pos|g3572.t1</t>
  </si>
  <si>
    <t>MCL_0268:Tve|g8178.t1,Pos|g476.t1</t>
  </si>
  <si>
    <t>MCL_3111:Tve|g8041.t1,Pos|g4731.t1</t>
  </si>
  <si>
    <t>MCL_6010:Tve|g7360.t1,Pos|g1740.t1</t>
  </si>
  <si>
    <t>MCL_5262:Tve|g741.t1,Pos|g3442.t1</t>
  </si>
  <si>
    <t>MCL_5312:Tve|g2965.t1,Pos|g6991.t1</t>
  </si>
  <si>
    <t>MCL_2148:Tve|g3742.t1,Pos|g153.t1</t>
  </si>
  <si>
    <t>MCL_2624:Tve|g7951.t1,Pos|g5368.t1</t>
  </si>
  <si>
    <t>MCL_4019:Tve|g7282.t1,Pos|g6327.t1</t>
  </si>
  <si>
    <t>MCL_5074:Tve|g12993.t1,Pos|g10576.t1</t>
  </si>
  <si>
    <t>MCL_1070:Tve|g4790.t1,Pos|g900.t1</t>
  </si>
  <si>
    <t>MCL_1085:Tve|g11862.t1,Pos|g9305.t1</t>
  </si>
  <si>
    <t>MCL_6965:Tve|g12036.t1,Pos|g9694.t1</t>
  </si>
  <si>
    <t>MCL_0397:Tve|g1047.t1,Pos|g3528.t1</t>
  </si>
  <si>
    <t>MCL_0098:Tve|g3583.t1,Pos|g8220.t1</t>
  </si>
  <si>
    <t>MCL_1811:Tve|g3851.t1,Pos|g544.t1</t>
  </si>
  <si>
    <t>MCL_3760:Tve|g9319.t1,Pos|g1152.t1</t>
  </si>
  <si>
    <t>MCL_0232:Tve|g7419.t1,Pos|g5503.t1</t>
  </si>
  <si>
    <t>MCL_1027:Tve|g840.t1,Pos|g3234.t1</t>
  </si>
  <si>
    <t>MCL_5925:Tve|g4536.t1,Pos|g12078.t1</t>
  </si>
  <si>
    <t>MCL_1682:Tve|g1693.t1,Pos|g11008.t1</t>
  </si>
  <si>
    <t>MCL_6651:Tve|g12863.t1,Pos|g7397.t1</t>
  </si>
  <si>
    <t>MCL_1956:Tve|g336.t1,Pos|g4073.t1</t>
  </si>
  <si>
    <t>MCL_4786:Tve|g999.t1,Pos|g3517.t1</t>
  </si>
  <si>
    <t>MCL_0723:Tve|g3486.t1,Pos|g1229.t1</t>
  </si>
  <si>
    <t>MCL_4762:Tve|g11208.t1,Pos|g7599.t1</t>
  </si>
  <si>
    <t>MCL_3143:Tve|g515.t1,Pos|g3752.t1</t>
  </si>
  <si>
    <t>MCL_5223:Tve|g2888.t1,Pos|g6880.t1</t>
  </si>
  <si>
    <t>MCL_4722:Tve|g11661.t1,Pos|g7553.t1</t>
  </si>
  <si>
    <t>MCL_8064:Tve|g3713.t1,Pos|g4589.t1</t>
  </si>
  <si>
    <t>MCL_0687:Tve|g14186.t1,Pos|g11570.t1</t>
  </si>
  <si>
    <t>MCL_5407:Tve|g10082.t1,Pos|g8719.t1</t>
  </si>
  <si>
    <t>MCL_8048:Tve|g2876.t1,Pos|g4103.t1</t>
  </si>
  <si>
    <t>MCL_7888:Tve|g3877.t1,Pos|g10600.t1</t>
  </si>
  <si>
    <t>MCL_5049:Tve|g12979.t1,Pos|g10500.t1</t>
  </si>
  <si>
    <t>MCL_2802:Tve|g7463.t1,Pos|g4999.t1</t>
  </si>
  <si>
    <t>MCL_2003:Tve|g2877.t1,Pos|g4104.t1</t>
  </si>
  <si>
    <t>MCL_0481:Tve|g5079.t1,Pos|g8407.t1</t>
  </si>
  <si>
    <t>MCL_4345:Tve|g6522.t1,Pos|g6735.t1</t>
  </si>
  <si>
    <t>MCL_5069:Tve|g759.t1,Pos|g3389.t1</t>
  </si>
  <si>
    <t>MCL_3399:Tve|g5505.t1,Pos|g107.t1</t>
  </si>
  <si>
    <t>MCL_3481:Tve|g8841.t1,Pos|g870.t1</t>
  </si>
  <si>
    <t>MCL_3580:Tve|g9394.t1,Pos|g1347.t1</t>
  </si>
  <si>
    <t>MCL_0680:Tve|g14183.t1,Pos|g11557.t1</t>
  </si>
  <si>
    <t>MCL_5596:Tve|g5063.t1,Pos|g8411.t1</t>
  </si>
  <si>
    <t>MCL_5387:Tve|g10373.t1,Pos|g8707.t1</t>
  </si>
  <si>
    <t>MCL_2300:Tve|g798.t1,Pos|g4061.t1</t>
  </si>
  <si>
    <t>MCL_4356:Tve|g915.t1,Pos|g3581.t1</t>
  </si>
  <si>
    <t>MCL_3218:Tve|g5666.t1,Pos|g1730.t1</t>
  </si>
  <si>
    <t>MCL_4721:Tve|g10724.t1,Pos|g7724.t1</t>
  </si>
  <si>
    <t>MCL_0020:Tve|g237.t1, Tve|g238.t1,Pos|g4015.t1</t>
  </si>
  <si>
    <t>MCL_1897:Tve|g14415.t1,Pos|g11116.t1</t>
  </si>
  <si>
    <t>MCL_1717:Tve|g180.t1,Pos|g4264.t1</t>
  </si>
  <si>
    <t>MCL_5113:Tve|g723.t1,Pos|g3427.t1</t>
  </si>
  <si>
    <t>21.5*</t>
  </si>
  <si>
    <t>4.9*</t>
  </si>
  <si>
    <t>4.3*</t>
  </si>
  <si>
    <t>99.0*</t>
  </si>
  <si>
    <t>13.5*</t>
  </si>
  <si>
    <t>5.8*</t>
  </si>
  <si>
    <t>6.4*</t>
  </si>
  <si>
    <t>5.7*</t>
  </si>
  <si>
    <t>9.5*</t>
  </si>
  <si>
    <t>15.1*</t>
  </si>
  <si>
    <t>6.3*</t>
  </si>
  <si>
    <t>7.5*</t>
  </si>
  <si>
    <t>8.3*</t>
  </si>
  <si>
    <t>7.2*</t>
  </si>
  <si>
    <t>7.7*</t>
  </si>
  <si>
    <t>7.3*</t>
  </si>
  <si>
    <t>5.2*</t>
  </si>
  <si>
    <t>12.5*</t>
  </si>
  <si>
    <t>7.1*</t>
  </si>
  <si>
    <t>6.6*</t>
  </si>
  <si>
    <t>5.5*</t>
  </si>
  <si>
    <t>8.8*</t>
  </si>
  <si>
    <t>14.9*</t>
  </si>
  <si>
    <t>15.2*</t>
  </si>
  <si>
    <t>12.6*</t>
  </si>
  <si>
    <t>11.7*</t>
  </si>
  <si>
    <t>8.7*</t>
  </si>
  <si>
    <t>7.8*</t>
  </si>
  <si>
    <t>GH6, Exoglucanase</t>
  </si>
  <si>
    <t>biotin synthesis</t>
  </si>
  <si>
    <t>cell membrance synthesis</t>
  </si>
  <si>
    <t>glycolysis/TCA</t>
  </si>
  <si>
    <t>protein folding</t>
  </si>
  <si>
    <t>protein synthesis</t>
  </si>
  <si>
    <t>proteinase</t>
  </si>
  <si>
    <t>aromatic metablism</t>
  </si>
  <si>
    <t>cell wall synthesis</t>
  </si>
  <si>
    <t>rna synthesis</t>
  </si>
  <si>
    <t>protein/peptide synthesis</t>
  </si>
  <si>
    <t>Comment</t>
  </si>
  <si>
    <t>toxin/detoxification</t>
  </si>
  <si>
    <t>lipid metabolism</t>
  </si>
  <si>
    <t>electron transport chain/energy generation</t>
  </si>
  <si>
    <t>nucleotide metabolism</t>
  </si>
  <si>
    <t>cell membrance synthesis/nucleotide metabolism</t>
  </si>
  <si>
    <t>glycolysis/TCA/energy generation</t>
  </si>
  <si>
    <t>amino acid metabolism</t>
  </si>
  <si>
    <t xml:space="preserve">cell proliferation </t>
  </si>
  <si>
    <t>nucelotide metabolism</t>
  </si>
  <si>
    <t>cell membrane synthesis</t>
  </si>
  <si>
    <t>1687.4*</t>
  </si>
  <si>
    <t>402.4*</t>
  </si>
  <si>
    <t>429.8*</t>
  </si>
  <si>
    <t>2845.8*</t>
  </si>
  <si>
    <t>273.6*</t>
  </si>
  <si>
    <t>518.0*</t>
  </si>
  <si>
    <t>1027.2*</t>
  </si>
  <si>
    <t>179.0*</t>
  </si>
  <si>
    <t>88.3*</t>
  </si>
  <si>
    <t>43.2*</t>
  </si>
  <si>
    <t>327.3*</t>
  </si>
  <si>
    <t>194.5*</t>
  </si>
  <si>
    <t>1395.5*</t>
  </si>
  <si>
    <t>305.1*</t>
  </si>
  <si>
    <t>288.0*</t>
  </si>
  <si>
    <t>1015.3*</t>
  </si>
  <si>
    <t>305.2*</t>
  </si>
  <si>
    <t>156.7*</t>
  </si>
  <si>
    <t>929.2*</t>
  </si>
  <si>
    <t>167.8*</t>
  </si>
  <si>
    <t>134.6*</t>
  </si>
  <si>
    <t>3624.7*</t>
  </si>
  <si>
    <t>1406.9*</t>
  </si>
  <si>
    <t>386.1*</t>
  </si>
  <si>
    <t>52.8*</t>
  </si>
  <si>
    <t>240.3*</t>
  </si>
  <si>
    <t>616.7*</t>
  </si>
  <si>
    <t>3805.3*</t>
  </si>
  <si>
    <t>3755.9*</t>
  </si>
  <si>
    <t>594.6*</t>
  </si>
  <si>
    <t>4083.4*</t>
  </si>
  <si>
    <t>116.6*</t>
  </si>
  <si>
    <t>4267.1*</t>
  </si>
  <si>
    <t>3201.7*</t>
  </si>
  <si>
    <t>6640.4*</t>
  </si>
  <si>
    <t>24000.1*</t>
  </si>
  <si>
    <t>8914.9*</t>
  </si>
  <si>
    <t>672.4*</t>
  </si>
  <si>
    <t>9064.0*</t>
  </si>
  <si>
    <t>395.9*</t>
  </si>
  <si>
    <t>1638.7*</t>
  </si>
  <si>
    <t>235.4*</t>
  </si>
  <si>
    <t>219.3*</t>
  </si>
  <si>
    <t>66.7*</t>
  </si>
  <si>
    <t>149.8*</t>
  </si>
  <si>
    <t>237.3*</t>
  </si>
  <si>
    <t>1144.3*</t>
  </si>
  <si>
    <t>52.4*</t>
  </si>
  <si>
    <t>220.2*</t>
  </si>
  <si>
    <t>963.9*</t>
  </si>
  <si>
    <t>742.7*</t>
  </si>
  <si>
    <t>167.7*</t>
  </si>
  <si>
    <t>264.5*</t>
  </si>
  <si>
    <t>1498.7*</t>
  </si>
  <si>
    <t>501.5*</t>
  </si>
  <si>
    <t>19.9*</t>
  </si>
  <si>
    <t>64.2*</t>
  </si>
  <si>
    <t>135.9*</t>
  </si>
  <si>
    <t>69.7*</t>
  </si>
  <si>
    <t>45.4*</t>
  </si>
  <si>
    <t>36.5*</t>
  </si>
  <si>
    <t>28.1*</t>
  </si>
  <si>
    <t>27.7*</t>
  </si>
  <si>
    <t>26.9*</t>
  </si>
  <si>
    <t>26.8*</t>
  </si>
  <si>
    <t>18.8*</t>
  </si>
  <si>
    <t>17.3*</t>
  </si>
  <si>
    <t>17.2*</t>
  </si>
  <si>
    <t>15.6*</t>
  </si>
  <si>
    <t>5.4*</t>
  </si>
  <si>
    <t>330.4*</t>
  </si>
  <si>
    <t>238.5*</t>
  </si>
  <si>
    <t>107.2*</t>
  </si>
  <si>
    <t>390.3*</t>
  </si>
  <si>
    <t>13.6*</t>
  </si>
  <si>
    <t>311.6*</t>
  </si>
  <si>
    <t>517.4*</t>
  </si>
  <si>
    <t>376.5*</t>
  </si>
  <si>
    <t>880.2*</t>
  </si>
  <si>
    <t>36.6*</t>
  </si>
  <si>
    <t>21.1*</t>
  </si>
  <si>
    <t>37.3*</t>
  </si>
  <si>
    <t>9.4*</t>
  </si>
  <si>
    <t>23.6*</t>
  </si>
  <si>
    <t>14.8*</t>
  </si>
  <si>
    <t>8.2*</t>
  </si>
  <si>
    <t>9.1*</t>
  </si>
  <si>
    <t>9.6*</t>
  </si>
  <si>
    <t>52.1*</t>
  </si>
  <si>
    <t>141.6*</t>
  </si>
  <si>
    <t>458.0*</t>
  </si>
  <si>
    <t>17.0*</t>
  </si>
  <si>
    <t>16.0*</t>
  </si>
  <si>
    <t>14.0*</t>
  </si>
  <si>
    <t>49.0*</t>
  </si>
  <si>
    <t>334.0*</t>
  </si>
  <si>
    <t>1987.6*</t>
  </si>
  <si>
    <t>2265.2*</t>
  </si>
  <si>
    <t>1206.1*</t>
  </si>
  <si>
    <t>671.8*</t>
  </si>
  <si>
    <t>950.6*</t>
  </si>
  <si>
    <t>1005.9*</t>
  </si>
  <si>
    <t>3760.2*</t>
  </si>
  <si>
    <t>3024.5*</t>
  </si>
  <si>
    <t>979.2*</t>
  </si>
  <si>
    <t>1580.0*</t>
  </si>
  <si>
    <t>435.6*</t>
  </si>
  <si>
    <t>89.6*</t>
  </si>
  <si>
    <t>1250.1*</t>
  </si>
  <si>
    <t>314.8*</t>
  </si>
  <si>
    <t>2473.0*</t>
  </si>
  <si>
    <t>795.2*</t>
  </si>
  <si>
    <t>262.5*</t>
  </si>
  <si>
    <t>138.0*</t>
  </si>
  <si>
    <t>215.8*</t>
  </si>
  <si>
    <t>125.6*</t>
  </si>
  <si>
    <t>transporter</t>
  </si>
  <si>
    <t xml:space="preserve">thiamine biosynthetic process/response to stress </t>
  </si>
  <si>
    <t>AA</t>
  </si>
  <si>
    <t>P450</t>
  </si>
  <si>
    <t xml:space="preserve">response to stress </t>
  </si>
  <si>
    <t>detoxification</t>
  </si>
  <si>
    <t>catabolism of C1 compounds such as methanol</t>
  </si>
  <si>
    <t>Unkonw</t>
  </si>
  <si>
    <t>Unknow</t>
  </si>
  <si>
    <t>transcriptional regulator</t>
  </si>
  <si>
    <t>cell structure</t>
  </si>
  <si>
    <t xml:space="preserve">nucleotide metabolism </t>
  </si>
  <si>
    <t>LRP</t>
  </si>
  <si>
    <t>oxidoreductase</t>
  </si>
  <si>
    <t>methyltransferase</t>
  </si>
  <si>
    <t>-</t>
  </si>
  <si>
    <t>sexual development/nutrient uptake</t>
  </si>
  <si>
    <t>aromatic degradation</t>
  </si>
  <si>
    <t>nitrogen metabolism.</t>
  </si>
  <si>
    <t>unknown</t>
  </si>
  <si>
    <t>transcriptional regulators</t>
  </si>
  <si>
    <t>Copper reuction</t>
  </si>
  <si>
    <t>disulphide oxidoreductase, protein/peptide synthesis</t>
  </si>
  <si>
    <t>unknow</t>
  </si>
  <si>
    <t>GH</t>
  </si>
  <si>
    <t>GH, CBM1</t>
  </si>
  <si>
    <t>AA, CBM1</t>
  </si>
  <si>
    <t>CBM1</t>
  </si>
  <si>
    <t>CE</t>
  </si>
  <si>
    <t>CE, CBM1</t>
  </si>
  <si>
    <t>GH, CBM</t>
  </si>
  <si>
    <t>GT</t>
  </si>
  <si>
    <t>GH79, β-glucuronidase</t>
  </si>
  <si>
    <t>Functional description</t>
  </si>
  <si>
    <t>Table S2. Decay stage-dependent DEGs that are unique to white rot and common in all wood-decaying typ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9" x14ac:knownFonts="1">
    <font>
      <sz val="11"/>
      <color theme="1"/>
      <name val="Calibri"/>
      <family val="2"/>
      <scheme val="minor"/>
    </font>
    <font>
      <b/>
      <sz val="10"/>
      <color theme="1"/>
      <name val="Times New Roman"/>
      <family val="1"/>
    </font>
    <font>
      <b/>
      <i/>
      <sz val="10"/>
      <color theme="1"/>
      <name val="Times New Roman"/>
      <family val="1"/>
    </font>
    <font>
      <sz val="10"/>
      <color theme="1"/>
      <name val="Times New Roman"/>
      <family val="1"/>
    </font>
    <font>
      <b/>
      <sz val="10"/>
      <color rgb="FFFF0000"/>
      <name val="Times New Roman"/>
      <family val="1"/>
    </font>
    <font>
      <sz val="10"/>
      <color rgb="FFFF0000"/>
      <name val="Times New Roman"/>
      <family val="1"/>
    </font>
    <font>
      <sz val="10"/>
      <name val="Times New Roman"/>
      <family val="1"/>
    </font>
    <font>
      <b/>
      <sz val="10"/>
      <name val="Times New Roman"/>
      <family val="1"/>
    </font>
    <font>
      <sz val="10"/>
      <color indexed="81"/>
      <name val="Times New Roman"/>
      <family val="1"/>
    </font>
  </fonts>
  <fills count="3">
    <fill>
      <patternFill patternType="none"/>
    </fill>
    <fill>
      <patternFill patternType="gray125"/>
    </fill>
    <fill>
      <patternFill patternType="solid">
        <fgColor rgb="FF92D050"/>
        <bgColor indexed="64"/>
      </patternFill>
    </fill>
  </fills>
  <borders count="3">
    <border>
      <left/>
      <right/>
      <top/>
      <bottom/>
      <diagonal/>
    </border>
    <border>
      <left/>
      <right/>
      <top style="thin">
        <color indexed="64"/>
      </top>
      <bottom/>
      <diagonal/>
    </border>
    <border>
      <left/>
      <right/>
      <top/>
      <bottom style="thin">
        <color indexed="64"/>
      </bottom>
      <diagonal/>
    </border>
  </borders>
  <cellStyleXfs count="1">
    <xf numFmtId="0" fontId="0" fillId="0" borderId="0"/>
  </cellStyleXfs>
  <cellXfs count="31">
    <xf numFmtId="0" fontId="0" fillId="0" borderId="0" xfId="0"/>
    <xf numFmtId="0" fontId="1" fillId="0" borderId="0" xfId="0" applyFont="1"/>
    <xf numFmtId="164" fontId="1" fillId="0" borderId="0" xfId="0" applyNumberFormat="1" applyFont="1"/>
    <xf numFmtId="0" fontId="1" fillId="0" borderId="0" xfId="0" applyFont="1" applyAlignment="1">
      <alignment horizontal="left"/>
    </xf>
    <xf numFmtId="164" fontId="1" fillId="0" borderId="0" xfId="0" applyNumberFormat="1" applyFont="1" applyAlignment="1">
      <alignment horizontal="left"/>
    </xf>
    <xf numFmtId="0" fontId="3" fillId="0" borderId="0" xfId="0" applyFont="1"/>
    <xf numFmtId="164" fontId="3" fillId="0" borderId="0" xfId="0" applyNumberFormat="1" applyFont="1" applyAlignment="1">
      <alignment horizontal="left"/>
    </xf>
    <xf numFmtId="164" fontId="4" fillId="0" borderId="0" xfId="0" applyNumberFormat="1" applyFont="1" applyAlignment="1">
      <alignment horizontal="left"/>
    </xf>
    <xf numFmtId="164" fontId="5" fillId="0" borderId="0" xfId="0" applyNumberFormat="1" applyFont="1" applyAlignment="1">
      <alignment horizontal="left"/>
    </xf>
    <xf numFmtId="0" fontId="3" fillId="0" borderId="0" xfId="0" applyFont="1" applyAlignment="1">
      <alignment horizontal="left"/>
    </xf>
    <xf numFmtId="0" fontId="1" fillId="0" borderId="0" xfId="0" applyFont="1" applyAlignment="1"/>
    <xf numFmtId="0" fontId="6" fillId="0" borderId="0" xfId="0" applyFont="1" applyAlignment="1">
      <alignment horizontal="left"/>
    </xf>
    <xf numFmtId="0" fontId="6" fillId="0" borderId="2" xfId="0" applyFont="1" applyBorder="1" applyAlignment="1">
      <alignment horizontal="left"/>
    </xf>
    <xf numFmtId="0" fontId="3" fillId="0" borderId="1" xfId="0" applyFont="1" applyBorder="1" applyAlignment="1">
      <alignment horizontal="left"/>
    </xf>
    <xf numFmtId="164" fontId="3" fillId="0" borderId="1" xfId="0" applyNumberFormat="1" applyFont="1" applyBorder="1" applyAlignment="1">
      <alignment horizontal="left"/>
    </xf>
    <xf numFmtId="164" fontId="1" fillId="0" borderId="1" xfId="0" applyNumberFormat="1" applyFont="1" applyBorder="1" applyAlignment="1">
      <alignment horizontal="left"/>
    </xf>
    <xf numFmtId="164" fontId="6" fillId="0" borderId="0" xfId="0" applyNumberFormat="1" applyFont="1" applyAlignment="1">
      <alignment horizontal="left"/>
    </xf>
    <xf numFmtId="0" fontId="6" fillId="0" borderId="0" xfId="0" applyFont="1"/>
    <xf numFmtId="164" fontId="7" fillId="0" borderId="0" xfId="0" applyNumberFormat="1" applyFont="1" applyAlignment="1">
      <alignment horizontal="left"/>
    </xf>
    <xf numFmtId="0" fontId="7" fillId="0" borderId="0" xfId="0" applyFont="1" applyAlignment="1">
      <alignment horizontal="left"/>
    </xf>
    <xf numFmtId="0" fontId="5" fillId="0" borderId="0" xfId="0" applyFont="1" applyAlignment="1">
      <alignment horizontal="left"/>
    </xf>
    <xf numFmtId="0" fontId="4" fillId="0" borderId="0" xfId="0" applyFont="1" applyAlignment="1">
      <alignment horizontal="left"/>
    </xf>
    <xf numFmtId="0" fontId="5" fillId="0" borderId="0" xfId="0" applyFont="1"/>
    <xf numFmtId="0" fontId="3" fillId="2" borderId="0" xfId="0" applyFont="1" applyFill="1"/>
    <xf numFmtId="0" fontId="3" fillId="2" borderId="0" xfId="0" applyFont="1" applyFill="1" applyAlignment="1">
      <alignment horizontal="left"/>
    </xf>
    <xf numFmtId="0" fontId="5" fillId="2" borderId="0" xfId="0" applyFont="1" applyFill="1" applyAlignment="1">
      <alignment horizontal="left"/>
    </xf>
    <xf numFmtId="0" fontId="1" fillId="2" borderId="0" xfId="0" applyFont="1" applyFill="1"/>
    <xf numFmtId="0" fontId="2" fillId="0" borderId="0" xfId="0" applyFont="1" applyAlignment="1">
      <alignment horizontal="left"/>
    </xf>
    <xf numFmtId="0" fontId="1" fillId="0" borderId="0" xfId="0" applyFont="1" applyAlignment="1"/>
    <xf numFmtId="0" fontId="1" fillId="0" borderId="0" xfId="0" applyFont="1" applyAlignment="1">
      <alignment horizontal="left"/>
    </xf>
    <xf numFmtId="0" fontId="2" fillId="0" borderId="0" xfId="0" applyFont="1" applyAlignment="1"/>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FF0000"/>
  </sheetPr>
  <dimension ref="A1:AN69"/>
  <sheetViews>
    <sheetView tabSelected="1" zoomScaleNormal="100" workbookViewId="0">
      <pane ySplit="3" topLeftCell="A4" activePane="bottomLeft" state="frozen"/>
      <selection pane="bottomLeft"/>
    </sheetView>
  </sheetViews>
  <sheetFormatPr defaultRowHeight="16" customHeight="1" x14ac:dyDescent="0.3"/>
  <cols>
    <col min="1" max="1" width="23.36328125" style="5" customWidth="1"/>
    <col min="2" max="2" width="14.6328125" style="5" customWidth="1"/>
    <col min="3" max="3" width="12.26953125" style="5" customWidth="1"/>
    <col min="4" max="4" width="22.90625" style="5" customWidth="1"/>
    <col min="5" max="5" width="22.08984375" style="5" customWidth="1"/>
    <col min="6" max="6" width="10.1796875" style="9" bestFit="1" customWidth="1"/>
    <col min="7" max="7" width="9.36328125" style="20" bestFit="1" customWidth="1"/>
    <col min="8" max="8" width="10.1796875" style="9" bestFit="1" customWidth="1"/>
    <col min="9" max="9" width="8.7265625" style="20"/>
    <col min="10" max="10" width="9.36328125" style="9" bestFit="1" customWidth="1"/>
    <col min="11" max="11" width="8.81640625" style="20" bestFit="1" customWidth="1"/>
    <col min="12" max="12" width="8.81640625" style="9" bestFit="1" customWidth="1"/>
    <col min="13" max="13" width="8.81640625" style="20" bestFit="1" customWidth="1"/>
    <col min="14" max="16384" width="8.7265625" style="5"/>
  </cols>
  <sheetData>
    <row r="1" spans="1:22" s="23" customFormat="1" ht="16" customHeight="1" x14ac:dyDescent="0.3">
      <c r="A1" s="26" t="s">
        <v>999</v>
      </c>
      <c r="F1" s="24"/>
      <c r="G1" s="25"/>
      <c r="H1" s="24"/>
      <c r="I1" s="25"/>
      <c r="J1" s="24"/>
      <c r="K1" s="25"/>
      <c r="L1" s="24"/>
      <c r="M1" s="25"/>
    </row>
    <row r="2" spans="1:22" ht="16" customHeight="1" x14ac:dyDescent="0.35">
      <c r="A2" s="28" t="s">
        <v>6</v>
      </c>
      <c r="B2" s="28" t="s">
        <v>1</v>
      </c>
      <c r="C2" s="28" t="s">
        <v>2</v>
      </c>
      <c r="D2" s="28" t="s">
        <v>998</v>
      </c>
      <c r="E2" s="29" t="s">
        <v>838</v>
      </c>
      <c r="F2" s="27" t="s">
        <v>9</v>
      </c>
      <c r="G2" s="27"/>
      <c r="H2" s="27" t="s">
        <v>10</v>
      </c>
      <c r="I2" s="27"/>
      <c r="J2" s="27" t="s">
        <v>550</v>
      </c>
      <c r="K2" s="27"/>
      <c r="L2" s="27" t="s">
        <v>551</v>
      </c>
      <c r="M2" s="27"/>
    </row>
    <row r="3" spans="1:22" ht="16" customHeight="1" x14ac:dyDescent="0.3">
      <c r="A3" s="28"/>
      <c r="B3" s="28"/>
      <c r="C3" s="28"/>
      <c r="D3" s="28"/>
      <c r="E3" s="29"/>
      <c r="F3" s="3" t="s">
        <v>7</v>
      </c>
      <c r="G3" s="3" t="s">
        <v>8</v>
      </c>
      <c r="H3" s="3" t="s">
        <v>7</v>
      </c>
      <c r="I3" s="3" t="s">
        <v>8</v>
      </c>
      <c r="J3" s="3" t="s">
        <v>7</v>
      </c>
      <c r="K3" s="3" t="s">
        <v>8</v>
      </c>
      <c r="L3" s="3" t="s">
        <v>7</v>
      </c>
      <c r="M3" s="3" t="s">
        <v>8</v>
      </c>
    </row>
    <row r="4" spans="1:22" ht="16" customHeight="1" x14ac:dyDescent="0.3">
      <c r="A4" s="5" t="s">
        <v>520</v>
      </c>
      <c r="B4" s="11">
        <v>0</v>
      </c>
      <c r="C4" s="11" t="s">
        <v>469</v>
      </c>
      <c r="D4" s="5" t="s">
        <v>33</v>
      </c>
      <c r="F4" s="6">
        <v>1348.0465537333866</v>
      </c>
      <c r="G4" s="16">
        <v>141.84213158973174</v>
      </c>
      <c r="H4" s="16">
        <v>1007.5037227394323</v>
      </c>
      <c r="I4" s="16">
        <v>122.06821963952625</v>
      </c>
      <c r="J4" s="16">
        <v>2385.4626088843529</v>
      </c>
      <c r="K4" s="16">
        <v>15.731953140702347</v>
      </c>
      <c r="L4" s="16">
        <v>3182.9069033000965</v>
      </c>
      <c r="M4" s="16">
        <v>51.215776371763013</v>
      </c>
    </row>
    <row r="5" spans="1:22" ht="16" customHeight="1" x14ac:dyDescent="0.3">
      <c r="A5" s="5" t="s">
        <v>521</v>
      </c>
      <c r="B5" s="11" t="s">
        <v>152</v>
      </c>
      <c r="C5" s="11" t="s">
        <v>470</v>
      </c>
      <c r="D5" s="17" t="s">
        <v>19</v>
      </c>
      <c r="E5" s="17" t="s">
        <v>965</v>
      </c>
      <c r="F5" s="6">
        <v>98.473621410742439</v>
      </c>
      <c r="G5" s="16">
        <v>68.286216494217911</v>
      </c>
      <c r="H5" s="16">
        <v>34.168800965239562</v>
      </c>
      <c r="I5" s="16">
        <v>9.0690557308332131</v>
      </c>
      <c r="J5" s="16">
        <v>254.24271964766066</v>
      </c>
      <c r="K5" s="16">
        <v>50.528015673365871</v>
      </c>
      <c r="L5" s="16">
        <v>124.24066746441974</v>
      </c>
      <c r="M5" s="16">
        <v>30.052980171505396</v>
      </c>
    </row>
    <row r="6" spans="1:22" ht="16" customHeight="1" x14ac:dyDescent="0.3">
      <c r="A6" s="5" t="s">
        <v>549</v>
      </c>
      <c r="B6" s="11" t="s">
        <v>507</v>
      </c>
      <c r="C6" s="11" t="s">
        <v>508</v>
      </c>
      <c r="D6" s="5" t="s">
        <v>28</v>
      </c>
      <c r="E6" s="5" t="s">
        <v>841</v>
      </c>
      <c r="F6" s="6">
        <v>188.22903903929731</v>
      </c>
      <c r="G6" s="16">
        <v>25.522707910460237</v>
      </c>
      <c r="H6" s="16">
        <v>451.97098382786891</v>
      </c>
      <c r="I6" s="18" t="s">
        <v>512</v>
      </c>
      <c r="J6" s="16">
        <v>500.63482946723497</v>
      </c>
      <c r="K6" s="16">
        <v>74.520649966875922</v>
      </c>
      <c r="L6" s="16">
        <v>378.00464224656838</v>
      </c>
      <c r="M6" s="16">
        <v>6.2569985578400189</v>
      </c>
    </row>
    <row r="7" spans="1:22" ht="16" customHeight="1" x14ac:dyDescent="0.3">
      <c r="A7" s="5" t="s">
        <v>522</v>
      </c>
      <c r="B7" s="11">
        <v>0</v>
      </c>
      <c r="C7" s="11" t="s">
        <v>471</v>
      </c>
      <c r="D7" s="5" t="s">
        <v>3</v>
      </c>
      <c r="E7" s="5" t="s">
        <v>984</v>
      </c>
      <c r="F7" s="6">
        <v>1267.20643963308</v>
      </c>
      <c r="G7" s="16">
        <v>20.736170698216803</v>
      </c>
      <c r="H7" s="16">
        <v>873.53191949191057</v>
      </c>
      <c r="I7" s="16">
        <v>55.809550696581795</v>
      </c>
      <c r="J7" s="16">
        <v>1087.46626150106</v>
      </c>
      <c r="K7" s="18" t="s">
        <v>513</v>
      </c>
      <c r="L7" s="16">
        <v>2576.0905147851568</v>
      </c>
      <c r="M7" s="16">
        <v>7.3034327895910076</v>
      </c>
      <c r="V7" s="1"/>
    </row>
    <row r="8" spans="1:22" ht="16" customHeight="1" x14ac:dyDescent="0.3">
      <c r="A8" s="5" t="s">
        <v>523</v>
      </c>
      <c r="B8" s="17" t="s">
        <v>5</v>
      </c>
      <c r="C8" s="17" t="s">
        <v>358</v>
      </c>
      <c r="D8" s="5" t="s">
        <v>4</v>
      </c>
      <c r="E8" s="5" t="s">
        <v>984</v>
      </c>
      <c r="F8" s="6">
        <v>2689.9130251341035</v>
      </c>
      <c r="G8" s="16">
        <v>14.673370010934681</v>
      </c>
      <c r="H8" s="16">
        <v>13797.87535763366</v>
      </c>
      <c r="I8" s="16">
        <v>28.317443052204403</v>
      </c>
      <c r="J8" s="16">
        <v>3697.1485370790365</v>
      </c>
      <c r="K8" s="16">
        <v>41.375181933597894</v>
      </c>
      <c r="L8" s="16">
        <v>4374.6646568272072</v>
      </c>
      <c r="M8" s="18" t="s">
        <v>515</v>
      </c>
      <c r="V8" s="1"/>
    </row>
    <row r="9" spans="1:22" ht="16" customHeight="1" x14ac:dyDescent="0.3">
      <c r="A9" s="5" t="s">
        <v>524</v>
      </c>
      <c r="B9" s="11" t="s">
        <v>472</v>
      </c>
      <c r="C9" s="11" t="s">
        <v>473</v>
      </c>
      <c r="D9" s="5" t="s">
        <v>20</v>
      </c>
      <c r="E9" s="5" t="s">
        <v>846</v>
      </c>
      <c r="F9" s="6">
        <v>681.3071955627637</v>
      </c>
      <c r="G9" s="16">
        <v>12.996747335053401</v>
      </c>
      <c r="H9" s="16">
        <v>635.41902139263766</v>
      </c>
      <c r="I9" s="16">
        <v>7.0205683946434041</v>
      </c>
      <c r="J9" s="16">
        <v>643.38658001403871</v>
      </c>
      <c r="K9" s="16">
        <v>8.1331239962020447</v>
      </c>
      <c r="L9" s="16">
        <v>371.04832527951135</v>
      </c>
      <c r="M9" s="16">
        <v>5.2917409823637627</v>
      </c>
    </row>
    <row r="10" spans="1:22" ht="16" customHeight="1" x14ac:dyDescent="0.3">
      <c r="A10" s="5" t="s">
        <v>525</v>
      </c>
      <c r="B10" s="11">
        <v>0</v>
      </c>
      <c r="C10" s="11" t="s">
        <v>59</v>
      </c>
      <c r="D10" s="5" t="s">
        <v>3</v>
      </c>
      <c r="E10" s="5" t="s">
        <v>984</v>
      </c>
      <c r="F10" s="6">
        <v>77.29417135738754</v>
      </c>
      <c r="G10" s="16">
        <v>12.71225647345112</v>
      </c>
      <c r="H10" s="16">
        <v>75.201344231638089</v>
      </c>
      <c r="I10" s="16">
        <v>4.0184639299144882</v>
      </c>
      <c r="J10" s="16">
        <v>162.10283899693033</v>
      </c>
      <c r="K10" s="16">
        <v>9.5756449707541513</v>
      </c>
      <c r="L10" s="16">
        <v>159.32928632958831</v>
      </c>
      <c r="M10" s="16">
        <v>5.0513980090442008</v>
      </c>
    </row>
    <row r="11" spans="1:22" ht="16" customHeight="1" x14ac:dyDescent="0.3">
      <c r="A11" s="5" t="s">
        <v>526</v>
      </c>
      <c r="B11" s="17" t="s">
        <v>474</v>
      </c>
      <c r="C11" s="11" t="s">
        <v>59</v>
      </c>
      <c r="D11" s="5" t="s">
        <v>3</v>
      </c>
      <c r="E11" s="5" t="s">
        <v>984</v>
      </c>
      <c r="F11" s="6">
        <v>141.62868490466533</v>
      </c>
      <c r="G11" s="16">
        <v>12.042150334344063</v>
      </c>
      <c r="H11" s="16">
        <v>80.23731820098584</v>
      </c>
      <c r="I11" s="16">
        <v>6.0041783589368718</v>
      </c>
      <c r="J11" s="16">
        <v>166.34090887424168</v>
      </c>
      <c r="K11" s="16">
        <v>17.764144598919735</v>
      </c>
      <c r="L11" s="16">
        <v>291.15359107603899</v>
      </c>
      <c r="M11" s="16">
        <v>20.211209822698507</v>
      </c>
    </row>
    <row r="12" spans="1:22" ht="16" customHeight="1" x14ac:dyDescent="0.3">
      <c r="A12" s="5" t="s">
        <v>527</v>
      </c>
      <c r="B12" s="11" t="s">
        <v>475</v>
      </c>
      <c r="C12" s="11" t="s">
        <v>476</v>
      </c>
      <c r="D12" s="5" t="s">
        <v>21</v>
      </c>
      <c r="E12" s="5" t="s">
        <v>985</v>
      </c>
      <c r="F12" s="6">
        <v>40.832557371263697</v>
      </c>
      <c r="G12" s="16">
        <v>11.833754833653428</v>
      </c>
      <c r="H12" s="16">
        <v>17.55836950214902</v>
      </c>
      <c r="I12" s="16">
        <v>8.342398773178207</v>
      </c>
      <c r="J12" s="16">
        <v>24.819361176279802</v>
      </c>
      <c r="K12" s="16">
        <v>8.4627673641574734</v>
      </c>
      <c r="L12" s="16">
        <v>123.07435142838899</v>
      </c>
      <c r="M12" s="18" t="s">
        <v>516</v>
      </c>
    </row>
    <row r="13" spans="1:22" ht="16" customHeight="1" x14ac:dyDescent="0.3">
      <c r="A13" s="5" t="s">
        <v>528</v>
      </c>
      <c r="B13" s="11" t="s">
        <v>477</v>
      </c>
      <c r="C13" s="11" t="s">
        <v>478</v>
      </c>
      <c r="D13" s="5" t="s">
        <v>39</v>
      </c>
      <c r="E13" s="5" t="s">
        <v>987</v>
      </c>
      <c r="F13" s="6">
        <v>136.28304636971899</v>
      </c>
      <c r="G13" s="16">
        <v>9.6324550003874307</v>
      </c>
      <c r="H13" s="16">
        <v>207.1998610246479</v>
      </c>
      <c r="I13" s="18" t="s">
        <v>509</v>
      </c>
      <c r="J13" s="16">
        <v>483.19962966309168</v>
      </c>
      <c r="K13" s="18" t="s">
        <v>514</v>
      </c>
      <c r="L13" s="16">
        <v>555.791913033588</v>
      </c>
      <c r="M13" s="18" t="s">
        <v>517</v>
      </c>
    </row>
    <row r="14" spans="1:22" ht="16" customHeight="1" x14ac:dyDescent="0.3">
      <c r="A14" s="5" t="s">
        <v>529</v>
      </c>
      <c r="B14" s="11" t="s">
        <v>5</v>
      </c>
      <c r="C14" s="17" t="s">
        <v>159</v>
      </c>
      <c r="D14" s="5" t="s">
        <v>4</v>
      </c>
      <c r="E14" s="5" t="s">
        <v>984</v>
      </c>
      <c r="F14" s="6">
        <v>521.0523490163074</v>
      </c>
      <c r="G14" s="16">
        <v>8.9183626200630819</v>
      </c>
      <c r="H14" s="16">
        <v>242.87363434375598</v>
      </c>
      <c r="I14" s="16">
        <v>7.6677930983176976</v>
      </c>
      <c r="J14" s="16">
        <v>361.47710438761396</v>
      </c>
      <c r="K14" s="16">
        <v>5.4452602077462613</v>
      </c>
      <c r="L14" s="16">
        <v>859.89247117460729</v>
      </c>
      <c r="M14" s="16">
        <v>9.564554918671595</v>
      </c>
    </row>
    <row r="15" spans="1:22" ht="16" customHeight="1" x14ac:dyDescent="0.3">
      <c r="A15" s="5" t="s">
        <v>530</v>
      </c>
      <c r="B15" s="11" t="s">
        <v>479</v>
      </c>
      <c r="C15" s="11" t="s">
        <v>480</v>
      </c>
      <c r="D15" s="5" t="s">
        <v>30</v>
      </c>
      <c r="E15" s="5" t="s">
        <v>846</v>
      </c>
      <c r="F15" s="6">
        <v>49.124853555029723</v>
      </c>
      <c r="G15" s="16">
        <v>8.6431708137192302</v>
      </c>
      <c r="H15" s="16">
        <v>60.082523609561171</v>
      </c>
      <c r="I15" s="16">
        <v>6.6068626276725571</v>
      </c>
      <c r="J15" s="16">
        <v>66.921519016661776</v>
      </c>
      <c r="K15" s="16">
        <v>7.9547388291626611</v>
      </c>
      <c r="L15" s="16">
        <v>111.23412148984399</v>
      </c>
      <c r="M15" s="16">
        <v>11.348528127523078</v>
      </c>
    </row>
    <row r="16" spans="1:22" ht="16" customHeight="1" x14ac:dyDescent="0.3">
      <c r="A16" s="5" t="s">
        <v>531</v>
      </c>
      <c r="B16" s="11" t="s">
        <v>481</v>
      </c>
      <c r="C16" s="11" t="s">
        <v>482</v>
      </c>
      <c r="D16" s="5" t="s">
        <v>22</v>
      </c>
      <c r="E16" s="5" t="s">
        <v>847</v>
      </c>
      <c r="F16" s="6">
        <v>319.579442133383</v>
      </c>
      <c r="G16" s="16">
        <v>8.2885680318241004</v>
      </c>
      <c r="H16" s="16">
        <v>291.60317524256101</v>
      </c>
      <c r="I16" s="16">
        <v>7.114694984610475</v>
      </c>
      <c r="J16" s="16">
        <v>359.22605322721535</v>
      </c>
      <c r="K16" s="16">
        <v>7.0398797583456307</v>
      </c>
      <c r="L16" s="16">
        <v>441.06249578284798</v>
      </c>
      <c r="M16" s="16">
        <v>13.072522592857272</v>
      </c>
    </row>
    <row r="17" spans="1:13" ht="16" customHeight="1" x14ac:dyDescent="0.3">
      <c r="A17" s="5" t="s">
        <v>532</v>
      </c>
      <c r="B17" s="11" t="s">
        <v>5</v>
      </c>
      <c r="C17" s="11" t="s">
        <v>59</v>
      </c>
      <c r="D17" s="5" t="s">
        <v>4</v>
      </c>
      <c r="E17" s="5" t="s">
        <v>984</v>
      </c>
      <c r="F17" s="6">
        <v>109.3183320501988</v>
      </c>
      <c r="G17" s="16">
        <v>8.095235696854802</v>
      </c>
      <c r="H17" s="16">
        <v>95.977166056430988</v>
      </c>
      <c r="I17" s="16">
        <v>6.0311740180398168</v>
      </c>
      <c r="J17" s="16">
        <v>97.081689680007926</v>
      </c>
      <c r="K17" s="16">
        <v>8.0767287850433309</v>
      </c>
      <c r="L17" s="16">
        <v>135.45372047566966</v>
      </c>
      <c r="M17" s="16">
        <v>6.43785027853695</v>
      </c>
    </row>
    <row r="18" spans="1:13" ht="16" customHeight="1" x14ac:dyDescent="0.3">
      <c r="A18" s="5" t="s">
        <v>533</v>
      </c>
      <c r="B18" s="11" t="s">
        <v>483</v>
      </c>
      <c r="C18" s="11" t="s">
        <v>484</v>
      </c>
      <c r="D18" s="5" t="s">
        <v>37</v>
      </c>
      <c r="F18" s="6">
        <v>25.995901969764731</v>
      </c>
      <c r="G18" s="16">
        <v>7.8117664733922547</v>
      </c>
      <c r="H18" s="16">
        <v>32.67571392222883</v>
      </c>
      <c r="I18" s="16">
        <v>9.0827784017481044</v>
      </c>
      <c r="J18" s="16">
        <v>29.391832746808234</v>
      </c>
      <c r="K18" s="16">
        <v>29.499268785817343</v>
      </c>
      <c r="L18" s="16">
        <v>83.72903503561254</v>
      </c>
      <c r="M18" s="16">
        <v>4.6775914331265849</v>
      </c>
    </row>
    <row r="19" spans="1:13" ht="16" customHeight="1" x14ac:dyDescent="0.3">
      <c r="A19" s="5" t="s">
        <v>534</v>
      </c>
      <c r="B19" s="11" t="s">
        <v>485</v>
      </c>
      <c r="C19" s="11" t="s">
        <v>486</v>
      </c>
      <c r="D19" s="9" t="s">
        <v>29</v>
      </c>
      <c r="E19" s="9" t="s">
        <v>845</v>
      </c>
      <c r="F19" s="6">
        <v>284.49084749358536</v>
      </c>
      <c r="G19" s="16">
        <v>7.5914013388680619</v>
      </c>
      <c r="H19" s="16">
        <v>412.67019108767698</v>
      </c>
      <c r="I19" s="18" t="s">
        <v>510</v>
      </c>
      <c r="J19" s="16">
        <v>319.02154998510633</v>
      </c>
      <c r="K19" s="16">
        <v>22.107708770570603</v>
      </c>
      <c r="L19" s="16">
        <v>302.82418531094231</v>
      </c>
      <c r="M19" s="16">
        <v>6.2406740594978389</v>
      </c>
    </row>
    <row r="20" spans="1:13" ht="16" customHeight="1" x14ac:dyDescent="0.3">
      <c r="A20" s="5" t="s">
        <v>535</v>
      </c>
      <c r="B20" s="11" t="s">
        <v>5</v>
      </c>
      <c r="C20" s="11" t="s">
        <v>59</v>
      </c>
      <c r="D20" s="5" t="s">
        <v>4</v>
      </c>
      <c r="E20" s="5" t="s">
        <v>984</v>
      </c>
      <c r="F20" s="6">
        <v>253.76564300156201</v>
      </c>
      <c r="G20" s="16">
        <v>7.1793476155476217</v>
      </c>
      <c r="H20" s="16">
        <v>30.492673937295404</v>
      </c>
      <c r="I20" s="16">
        <v>10.644221035177159</v>
      </c>
      <c r="J20" s="16">
        <v>206.03941605466969</v>
      </c>
      <c r="K20" s="16">
        <v>18.017457623277679</v>
      </c>
      <c r="L20" s="16">
        <v>927.17852603537801</v>
      </c>
      <c r="M20" s="16">
        <v>31.313805070552799</v>
      </c>
    </row>
    <row r="21" spans="1:13" ht="16" customHeight="1" x14ac:dyDescent="0.3">
      <c r="A21" s="5" t="s">
        <v>536</v>
      </c>
      <c r="B21" s="11" t="s">
        <v>487</v>
      </c>
      <c r="C21" s="11" t="s">
        <v>488</v>
      </c>
      <c r="D21" s="5" t="s">
        <v>23</v>
      </c>
      <c r="E21" s="5" t="s">
        <v>848</v>
      </c>
      <c r="F21" s="6">
        <v>238.58942818005167</v>
      </c>
      <c r="G21" s="16">
        <v>7.0503975205365901</v>
      </c>
      <c r="H21" s="16">
        <v>257.47267189281069</v>
      </c>
      <c r="I21" s="16">
        <v>5.0447955542462442</v>
      </c>
      <c r="J21" s="16">
        <v>426.04084757271534</v>
      </c>
      <c r="K21" s="16">
        <v>10.881369964059639</v>
      </c>
      <c r="L21" s="16">
        <v>411.91749685659835</v>
      </c>
      <c r="M21" s="18" t="s">
        <v>518</v>
      </c>
    </row>
    <row r="22" spans="1:13" ht="16" customHeight="1" x14ac:dyDescent="0.3">
      <c r="A22" s="5" t="s">
        <v>537</v>
      </c>
      <c r="B22" s="11" t="s">
        <v>489</v>
      </c>
      <c r="C22" s="11" t="s">
        <v>490</v>
      </c>
      <c r="D22" s="5" t="s">
        <v>31</v>
      </c>
      <c r="E22" s="5" t="s">
        <v>986</v>
      </c>
      <c r="F22" s="6">
        <v>1691.6940126925231</v>
      </c>
      <c r="G22" s="16">
        <v>6.3238982532048844</v>
      </c>
      <c r="H22" s="16">
        <v>2350.2652578541602</v>
      </c>
      <c r="I22" s="16">
        <v>4.5354366963522752</v>
      </c>
      <c r="J22" s="16">
        <v>3449.7485548091631</v>
      </c>
      <c r="K22" s="16">
        <v>7.2521350878495578</v>
      </c>
      <c r="L22" s="16">
        <v>267.29908701828464</v>
      </c>
      <c r="M22" s="19" t="s">
        <v>40</v>
      </c>
    </row>
    <row r="23" spans="1:13" ht="16" customHeight="1" x14ac:dyDescent="0.3">
      <c r="A23" s="5" t="s">
        <v>538</v>
      </c>
      <c r="B23" s="11" t="s">
        <v>491</v>
      </c>
      <c r="C23" s="11" t="s">
        <v>492</v>
      </c>
      <c r="D23" s="5" t="s">
        <v>24</v>
      </c>
      <c r="E23" s="5" t="s">
        <v>846</v>
      </c>
      <c r="F23" s="6">
        <v>42.518168060619068</v>
      </c>
      <c r="G23" s="16">
        <v>5.7081728324434664</v>
      </c>
      <c r="H23" s="16">
        <v>49.604860575395172</v>
      </c>
      <c r="I23" s="16">
        <v>5.0607286240526674</v>
      </c>
      <c r="J23" s="16">
        <v>52.11465214533596</v>
      </c>
      <c r="K23" s="16">
        <v>9.6855372287021613</v>
      </c>
      <c r="L23" s="16">
        <v>37.987881976344539</v>
      </c>
      <c r="M23" s="19" t="s">
        <v>40</v>
      </c>
    </row>
    <row r="24" spans="1:13" ht="16" customHeight="1" x14ac:dyDescent="0.3">
      <c r="A24" s="5" t="s">
        <v>539</v>
      </c>
      <c r="B24" s="11" t="s">
        <v>493</v>
      </c>
      <c r="C24" s="11" t="s">
        <v>494</v>
      </c>
      <c r="D24" s="17" t="s">
        <v>36</v>
      </c>
      <c r="E24" s="5" t="s">
        <v>840</v>
      </c>
      <c r="F24" s="6">
        <v>16.426674635618099</v>
      </c>
      <c r="G24" s="16">
        <v>5.2527387216845725</v>
      </c>
      <c r="H24" s="16">
        <v>69.37481921824606</v>
      </c>
      <c r="I24" s="18" t="s">
        <v>511</v>
      </c>
      <c r="J24" s="16">
        <v>905.87003088466702</v>
      </c>
      <c r="K24" s="16">
        <v>46.379623186403748</v>
      </c>
      <c r="L24" s="16">
        <v>474.11951124057799</v>
      </c>
      <c r="M24" s="16">
        <v>18.755049608322061</v>
      </c>
    </row>
    <row r="25" spans="1:13" ht="16" customHeight="1" x14ac:dyDescent="0.3">
      <c r="A25" s="5" t="s">
        <v>540</v>
      </c>
      <c r="B25" s="11" t="s">
        <v>495</v>
      </c>
      <c r="C25" s="11" t="s">
        <v>496</v>
      </c>
      <c r="D25" s="5" t="s">
        <v>25</v>
      </c>
      <c r="E25" s="5" t="s">
        <v>840</v>
      </c>
      <c r="F25" s="6">
        <v>96.177274676578364</v>
      </c>
      <c r="G25" s="16">
        <v>5.2134869842445104</v>
      </c>
      <c r="H25" s="16">
        <v>124.74068196153927</v>
      </c>
      <c r="I25" s="16">
        <v>19.329409720643298</v>
      </c>
      <c r="J25" s="16">
        <v>171.72751155126934</v>
      </c>
      <c r="K25" s="16">
        <v>9.5774475939149237</v>
      </c>
      <c r="L25" s="16">
        <v>357.56500441695431</v>
      </c>
      <c r="M25" s="18" t="s">
        <v>519</v>
      </c>
    </row>
    <row r="26" spans="1:13" ht="16" customHeight="1" x14ac:dyDescent="0.3">
      <c r="A26" s="5" t="s">
        <v>541</v>
      </c>
      <c r="B26" s="11" t="s">
        <v>497</v>
      </c>
      <c r="C26" s="11" t="s">
        <v>498</v>
      </c>
      <c r="D26" s="5" t="s">
        <v>32</v>
      </c>
      <c r="E26" s="5" t="s">
        <v>846</v>
      </c>
      <c r="F26" s="6">
        <v>63.183980870121538</v>
      </c>
      <c r="G26" s="16">
        <v>5.1910746193295694</v>
      </c>
      <c r="H26" s="16">
        <v>51.701043743682597</v>
      </c>
      <c r="I26" s="16">
        <v>10.70676956215223</v>
      </c>
      <c r="J26" s="16">
        <v>57.126382102480839</v>
      </c>
      <c r="K26" s="16">
        <v>14.076780524568459</v>
      </c>
      <c r="L26" s="16">
        <v>89.993140838562127</v>
      </c>
      <c r="M26" s="16">
        <v>4.7953513077706234</v>
      </c>
    </row>
    <row r="27" spans="1:13" ht="16" customHeight="1" x14ac:dyDescent="0.3">
      <c r="A27" s="5" t="s">
        <v>542</v>
      </c>
      <c r="B27" s="11" t="s">
        <v>499</v>
      </c>
      <c r="C27" s="11" t="s">
        <v>500</v>
      </c>
      <c r="D27" s="5" t="s">
        <v>34</v>
      </c>
      <c r="E27" s="5" t="s">
        <v>846</v>
      </c>
      <c r="F27" s="6">
        <v>10.386628142281909</v>
      </c>
      <c r="G27" s="16">
        <v>5.05707622315375</v>
      </c>
      <c r="H27" s="16">
        <v>10.270215130813323</v>
      </c>
      <c r="I27" s="16">
        <v>4.1545286680363738</v>
      </c>
      <c r="J27" s="16">
        <v>24.459985188941364</v>
      </c>
      <c r="K27" s="16">
        <v>55.150410056278375</v>
      </c>
      <c r="L27" s="16">
        <v>59.294870602077872</v>
      </c>
      <c r="M27" s="16">
        <v>12.037467357616622</v>
      </c>
    </row>
    <row r="28" spans="1:13" ht="16" customHeight="1" x14ac:dyDescent="0.3">
      <c r="A28" s="5" t="s">
        <v>543</v>
      </c>
      <c r="B28" s="11" t="s">
        <v>501</v>
      </c>
      <c r="C28" s="11" t="s">
        <v>502</v>
      </c>
      <c r="D28" s="5" t="s">
        <v>38</v>
      </c>
      <c r="E28" s="5" t="s">
        <v>846</v>
      </c>
      <c r="F28" s="6">
        <v>52.82144228499677</v>
      </c>
      <c r="G28" s="16">
        <v>5.0232321153334798</v>
      </c>
      <c r="H28" s="16">
        <v>48.745506227851102</v>
      </c>
      <c r="I28" s="16">
        <v>4.7740312869995352</v>
      </c>
      <c r="J28" s="16">
        <v>58.212990522132735</v>
      </c>
      <c r="K28" s="16">
        <v>10.386433859541468</v>
      </c>
      <c r="L28" s="16">
        <v>74.407204313634864</v>
      </c>
      <c r="M28" s="16">
        <v>14.353020260882015</v>
      </c>
    </row>
    <row r="29" spans="1:13" ht="16" customHeight="1" x14ac:dyDescent="0.3">
      <c r="A29" s="5" t="s">
        <v>544</v>
      </c>
      <c r="B29" s="17" t="s">
        <v>503</v>
      </c>
      <c r="C29" s="17" t="s">
        <v>504</v>
      </c>
      <c r="D29" s="5" t="s">
        <v>26</v>
      </c>
      <c r="F29" s="6">
        <v>38.497717219638837</v>
      </c>
      <c r="G29" s="16">
        <v>4.6884033354512509</v>
      </c>
      <c r="H29" s="16">
        <v>35.958742492164134</v>
      </c>
      <c r="I29" s="16">
        <v>8.8797475014440828</v>
      </c>
      <c r="J29" s="16">
        <v>31.896916648089235</v>
      </c>
      <c r="K29" s="16">
        <v>7.7410507439273797</v>
      </c>
      <c r="L29" s="16">
        <v>42.034818036189563</v>
      </c>
      <c r="M29" s="16">
        <v>4.9222553253307613</v>
      </c>
    </row>
    <row r="30" spans="1:13" ht="16" customHeight="1" x14ac:dyDescent="0.3">
      <c r="A30" s="5" t="s">
        <v>545</v>
      </c>
      <c r="B30" s="11" t="s">
        <v>82</v>
      </c>
      <c r="C30" s="11" t="s">
        <v>135</v>
      </c>
      <c r="D30" s="5" t="s">
        <v>35</v>
      </c>
      <c r="E30" s="11" t="s">
        <v>983</v>
      </c>
      <c r="F30" s="6">
        <v>552.87476493811607</v>
      </c>
      <c r="G30" s="16">
        <v>4.4634521172614772</v>
      </c>
      <c r="H30" s="16">
        <v>293.51689052196002</v>
      </c>
      <c r="I30" s="16">
        <v>7.8959876750450366</v>
      </c>
      <c r="J30" s="16">
        <v>793.90144564280536</v>
      </c>
      <c r="K30" s="16">
        <v>8.5322738527905226</v>
      </c>
      <c r="L30" s="16">
        <v>415.58977786604032</v>
      </c>
      <c r="M30" s="16">
        <v>4.9643610231096087</v>
      </c>
    </row>
    <row r="31" spans="1:13" ht="16" customHeight="1" x14ac:dyDescent="0.3">
      <c r="A31" s="5" t="s">
        <v>546</v>
      </c>
      <c r="B31" s="11" t="s">
        <v>463</v>
      </c>
      <c r="C31" s="11" t="s">
        <v>505</v>
      </c>
      <c r="D31" s="11" t="s">
        <v>27</v>
      </c>
      <c r="E31" s="5" t="s">
        <v>985</v>
      </c>
      <c r="F31" s="6">
        <v>20.753422674876969</v>
      </c>
      <c r="G31" s="16">
        <v>4.364530591177016</v>
      </c>
      <c r="H31" s="16">
        <v>76.027854594555478</v>
      </c>
      <c r="I31" s="16">
        <v>11.176986340603676</v>
      </c>
      <c r="J31" s="16">
        <v>108.21764124932054</v>
      </c>
      <c r="K31" s="16">
        <v>12.643976048718368</v>
      </c>
      <c r="L31" s="16">
        <v>359.04673981817768</v>
      </c>
      <c r="M31" s="16">
        <v>4.8036892414256895</v>
      </c>
    </row>
    <row r="32" spans="1:13" ht="16" customHeight="1" x14ac:dyDescent="0.3">
      <c r="A32" s="5" t="s">
        <v>547</v>
      </c>
      <c r="B32" s="11" t="s">
        <v>491</v>
      </c>
      <c r="C32" s="11" t="s">
        <v>506</v>
      </c>
      <c r="D32" s="5" t="s">
        <v>24</v>
      </c>
      <c r="E32" s="5" t="s">
        <v>846</v>
      </c>
      <c r="F32" s="6">
        <v>28.885810715538934</v>
      </c>
      <c r="G32" s="16">
        <v>4.3307267101707039</v>
      </c>
      <c r="H32" s="16">
        <v>27.267143698175499</v>
      </c>
      <c r="I32" s="16">
        <v>5.91855358974796</v>
      </c>
      <c r="J32" s="16">
        <v>42.719967208353694</v>
      </c>
      <c r="K32" s="16">
        <v>10.028891034236683</v>
      </c>
      <c r="L32" s="16">
        <v>44.049577715828633</v>
      </c>
      <c r="M32" s="16">
        <v>6.6868486572296337</v>
      </c>
    </row>
    <row r="33" spans="1:24" ht="16" customHeight="1" x14ac:dyDescent="0.3">
      <c r="A33" s="5" t="s">
        <v>548</v>
      </c>
      <c r="B33" s="11" t="s">
        <v>5</v>
      </c>
      <c r="C33" s="11" t="s">
        <v>159</v>
      </c>
      <c r="D33" s="5" t="s">
        <v>4</v>
      </c>
      <c r="E33" s="5" t="s">
        <v>984</v>
      </c>
      <c r="F33" s="6">
        <v>172.92006941745967</v>
      </c>
      <c r="G33" s="16">
        <v>4.2550126389933682</v>
      </c>
      <c r="H33" s="16">
        <v>105.5187027794525</v>
      </c>
      <c r="I33" s="16">
        <v>6.23507208519242</v>
      </c>
      <c r="J33" s="16">
        <v>243.15963070643633</v>
      </c>
      <c r="K33" s="16">
        <v>6.0335800625145311</v>
      </c>
      <c r="L33" s="16">
        <v>234.81207890556865</v>
      </c>
      <c r="M33" s="16">
        <v>4.6665081416519598</v>
      </c>
    </row>
    <row r="37" spans="1:24" ht="16" customHeight="1" x14ac:dyDescent="0.3">
      <c r="A37" s="17"/>
      <c r="B37" s="17"/>
      <c r="C37" s="17"/>
      <c r="D37" s="17"/>
      <c r="E37" s="17"/>
      <c r="F37" s="11"/>
      <c r="G37" s="17"/>
      <c r="H37" s="17"/>
      <c r="I37" s="17"/>
      <c r="J37" s="17"/>
      <c r="K37" s="17"/>
      <c r="L37" s="17"/>
      <c r="M37" s="17"/>
      <c r="R37" s="17"/>
      <c r="U37" s="17"/>
      <c r="V37" s="17"/>
      <c r="W37" s="17"/>
      <c r="X37" s="17"/>
    </row>
    <row r="38" spans="1:24" ht="16" customHeight="1" x14ac:dyDescent="0.3">
      <c r="A38" s="17"/>
      <c r="B38" s="17"/>
      <c r="C38" s="17"/>
      <c r="D38" s="17"/>
      <c r="E38" s="17"/>
      <c r="F38" s="17"/>
      <c r="G38" s="17"/>
      <c r="H38" s="17"/>
      <c r="I38" s="17"/>
      <c r="J38" s="17"/>
      <c r="K38" s="17"/>
      <c r="L38" s="17"/>
      <c r="M38" s="17"/>
      <c r="R38" s="17"/>
      <c r="U38" s="17"/>
      <c r="V38" s="17"/>
      <c r="W38" s="17"/>
      <c r="X38" s="20"/>
    </row>
    <row r="39" spans="1:24" ht="16" customHeight="1" x14ac:dyDescent="0.3">
      <c r="A39" s="17"/>
      <c r="B39" s="17"/>
      <c r="C39" s="17"/>
      <c r="D39" s="17"/>
      <c r="E39" s="17"/>
      <c r="F39" s="17"/>
      <c r="G39" s="17"/>
      <c r="H39" s="17"/>
      <c r="I39" s="17"/>
      <c r="J39" s="17"/>
      <c r="K39" s="17"/>
      <c r="L39" s="17"/>
      <c r="M39" s="17"/>
      <c r="R39" s="17"/>
      <c r="U39" s="17"/>
      <c r="V39" s="17"/>
      <c r="W39" s="17"/>
      <c r="X39" s="20"/>
    </row>
    <row r="40" spans="1:24" ht="16" customHeight="1" x14ac:dyDescent="0.3">
      <c r="A40" s="17"/>
      <c r="B40" s="17"/>
      <c r="C40" s="17"/>
      <c r="D40" s="17"/>
      <c r="E40" s="17"/>
      <c r="F40" s="17"/>
      <c r="G40" s="17"/>
      <c r="H40" s="17"/>
      <c r="I40" s="17"/>
      <c r="J40" s="17"/>
      <c r="K40" s="17"/>
      <c r="L40" s="17"/>
      <c r="M40" s="17"/>
      <c r="R40" s="17"/>
      <c r="U40" s="17"/>
      <c r="V40" s="17"/>
      <c r="W40" s="17"/>
      <c r="X40" s="20"/>
    </row>
    <row r="41" spans="1:24" ht="16" customHeight="1" x14ac:dyDescent="0.3">
      <c r="A41" s="17"/>
      <c r="B41" s="17"/>
      <c r="C41" s="17"/>
      <c r="D41" s="17"/>
      <c r="E41" s="17"/>
      <c r="F41" s="17"/>
      <c r="G41" s="17"/>
      <c r="H41" s="17"/>
      <c r="I41" s="17"/>
      <c r="J41" s="17"/>
      <c r="K41" s="17"/>
      <c r="L41" s="17"/>
      <c r="M41" s="17"/>
      <c r="R41" s="17"/>
      <c r="U41" s="17"/>
      <c r="V41" s="17"/>
      <c r="W41" s="17"/>
      <c r="X41" s="21"/>
    </row>
    <row r="42" spans="1:24" ht="16" customHeight="1" x14ac:dyDescent="0.3">
      <c r="A42" s="17"/>
      <c r="B42" s="17"/>
      <c r="C42" s="17"/>
      <c r="D42" s="17"/>
      <c r="E42" s="17"/>
      <c r="F42" s="17"/>
      <c r="G42" s="17"/>
      <c r="H42" s="17"/>
      <c r="I42" s="17"/>
      <c r="J42" s="17"/>
      <c r="K42" s="17"/>
      <c r="L42" s="17"/>
      <c r="M42" s="17"/>
      <c r="R42" s="17"/>
      <c r="U42" s="17"/>
      <c r="V42" s="17"/>
      <c r="W42" s="17"/>
      <c r="X42" s="20"/>
    </row>
    <row r="43" spans="1:24" ht="16" customHeight="1" x14ac:dyDescent="0.3">
      <c r="A43" s="17"/>
      <c r="B43" s="17"/>
      <c r="C43" s="17"/>
      <c r="D43" s="17"/>
      <c r="E43" s="17"/>
      <c r="F43" s="17"/>
      <c r="G43" s="17"/>
      <c r="H43" s="17"/>
      <c r="I43" s="17"/>
      <c r="J43" s="17"/>
      <c r="K43" s="17"/>
      <c r="L43" s="17"/>
      <c r="M43" s="17"/>
      <c r="R43" s="17"/>
      <c r="U43" s="17"/>
      <c r="V43" s="17"/>
      <c r="W43" s="17"/>
      <c r="X43" s="20"/>
    </row>
    <row r="44" spans="1:24" ht="16" customHeight="1" x14ac:dyDescent="0.3">
      <c r="A44" s="17"/>
      <c r="B44" s="17"/>
      <c r="C44" s="17"/>
      <c r="D44" s="17"/>
      <c r="E44" s="17"/>
      <c r="F44" s="17"/>
      <c r="G44" s="17"/>
      <c r="H44" s="17"/>
      <c r="I44" s="17"/>
      <c r="J44" s="17"/>
      <c r="K44" s="17"/>
      <c r="L44" s="17"/>
      <c r="M44" s="17"/>
      <c r="R44" s="17"/>
      <c r="U44" s="17"/>
      <c r="V44" s="17"/>
      <c r="W44" s="17"/>
      <c r="X44" s="20"/>
    </row>
    <row r="45" spans="1:24" ht="16" customHeight="1" x14ac:dyDescent="0.3">
      <c r="A45" s="17"/>
      <c r="B45" s="17"/>
      <c r="C45" s="17"/>
      <c r="D45" s="17"/>
      <c r="E45" s="17"/>
      <c r="F45" s="17"/>
      <c r="G45" s="17"/>
      <c r="H45" s="17"/>
      <c r="I45" s="17"/>
      <c r="J45" s="17"/>
      <c r="K45" s="17"/>
      <c r="L45" s="17"/>
      <c r="M45" s="17"/>
      <c r="R45" s="17"/>
      <c r="U45" s="17"/>
      <c r="V45" s="17"/>
      <c r="W45" s="17"/>
      <c r="X45" s="21"/>
    </row>
    <row r="46" spans="1:24" ht="16" customHeight="1" x14ac:dyDescent="0.3">
      <c r="A46" s="17"/>
      <c r="B46" s="17"/>
      <c r="C46" s="17"/>
      <c r="D46" s="17"/>
      <c r="E46" s="17"/>
      <c r="F46" s="17"/>
      <c r="G46" s="17"/>
      <c r="H46" s="17"/>
      <c r="I46" s="17"/>
      <c r="J46" s="17"/>
      <c r="K46" s="17"/>
      <c r="L46" s="17"/>
      <c r="M46" s="17"/>
      <c r="R46" s="17"/>
      <c r="U46" s="17"/>
      <c r="V46" s="17"/>
      <c r="W46" s="17"/>
      <c r="X46" s="21"/>
    </row>
    <row r="47" spans="1:24" ht="16" customHeight="1" x14ac:dyDescent="0.3">
      <c r="A47" s="17"/>
      <c r="B47" s="17"/>
      <c r="C47" s="17"/>
      <c r="D47" s="17"/>
      <c r="E47" s="17"/>
      <c r="F47" s="17"/>
      <c r="G47" s="17"/>
      <c r="H47" s="17"/>
      <c r="I47" s="17"/>
      <c r="J47" s="17"/>
      <c r="K47" s="17"/>
      <c r="L47" s="17"/>
      <c r="M47" s="17"/>
      <c r="R47" s="17"/>
      <c r="U47" s="17"/>
      <c r="V47" s="17"/>
      <c r="W47" s="17"/>
      <c r="X47" s="20"/>
    </row>
    <row r="48" spans="1:24" ht="16" customHeight="1" x14ac:dyDescent="0.3">
      <c r="A48" s="17"/>
      <c r="B48" s="17"/>
      <c r="C48" s="17"/>
      <c r="D48" s="17"/>
      <c r="E48" s="17"/>
      <c r="F48" s="17"/>
      <c r="G48" s="17"/>
      <c r="H48" s="17"/>
      <c r="I48" s="17"/>
      <c r="J48" s="17"/>
      <c r="K48" s="17"/>
      <c r="L48" s="17"/>
      <c r="M48" s="17"/>
      <c r="R48" s="17"/>
      <c r="U48" s="17"/>
      <c r="V48" s="17"/>
      <c r="W48" s="17"/>
      <c r="X48" s="20"/>
    </row>
    <row r="49" spans="1:24" ht="16" customHeight="1" x14ac:dyDescent="0.3">
      <c r="A49" s="17"/>
      <c r="B49" s="17"/>
      <c r="C49" s="17"/>
      <c r="D49" s="17"/>
      <c r="E49" s="17"/>
      <c r="F49" s="17"/>
      <c r="G49" s="17"/>
      <c r="H49" s="17"/>
      <c r="I49" s="17"/>
      <c r="J49" s="17"/>
      <c r="K49" s="17"/>
      <c r="L49" s="17"/>
      <c r="M49" s="17"/>
      <c r="R49" s="17"/>
      <c r="U49" s="17"/>
      <c r="V49" s="17"/>
      <c r="W49" s="17"/>
      <c r="X49" s="20"/>
    </row>
    <row r="50" spans="1:24" ht="16" customHeight="1" x14ac:dyDescent="0.3">
      <c r="A50" s="17"/>
      <c r="B50" s="17"/>
      <c r="C50" s="17"/>
      <c r="D50" s="17"/>
      <c r="E50" s="17"/>
      <c r="F50" s="17"/>
      <c r="G50" s="17"/>
      <c r="H50" s="17"/>
      <c r="I50" s="17"/>
      <c r="J50" s="17"/>
      <c r="K50" s="17"/>
      <c r="L50" s="17"/>
      <c r="M50" s="17"/>
      <c r="R50" s="17"/>
      <c r="U50" s="17"/>
      <c r="V50" s="17"/>
      <c r="W50" s="17"/>
      <c r="X50" s="20"/>
    </row>
    <row r="51" spans="1:24" ht="16" customHeight="1" x14ac:dyDescent="0.3">
      <c r="A51" s="17"/>
      <c r="B51" s="17"/>
      <c r="C51" s="17"/>
      <c r="D51" s="17"/>
      <c r="E51" s="17"/>
      <c r="F51" s="17"/>
      <c r="G51" s="17"/>
      <c r="H51" s="17"/>
      <c r="I51" s="17"/>
      <c r="J51" s="17"/>
      <c r="K51" s="17"/>
      <c r="L51" s="17"/>
      <c r="M51" s="17"/>
      <c r="R51" s="17"/>
      <c r="U51" s="17"/>
      <c r="V51" s="17"/>
      <c r="W51" s="17"/>
      <c r="X51" s="21"/>
    </row>
    <row r="52" spans="1:24" ht="16" customHeight="1" x14ac:dyDescent="0.3">
      <c r="A52" s="17"/>
      <c r="B52" s="17"/>
      <c r="C52" s="17"/>
      <c r="D52" s="17"/>
      <c r="E52" s="17"/>
      <c r="F52" s="17"/>
      <c r="G52" s="17"/>
      <c r="H52" s="17"/>
      <c r="I52" s="17"/>
      <c r="J52" s="17"/>
      <c r="K52" s="17"/>
      <c r="L52" s="17"/>
      <c r="M52" s="17"/>
      <c r="R52" s="17"/>
      <c r="U52" s="17"/>
      <c r="V52" s="17"/>
      <c r="W52" s="17"/>
      <c r="X52" s="20"/>
    </row>
    <row r="53" spans="1:24" ht="16" customHeight="1" x14ac:dyDescent="0.3">
      <c r="A53" s="17"/>
      <c r="B53" s="17"/>
      <c r="C53" s="17"/>
      <c r="D53" s="17"/>
      <c r="E53" s="17"/>
      <c r="F53" s="17"/>
      <c r="G53" s="17"/>
      <c r="H53" s="17"/>
      <c r="I53" s="17"/>
      <c r="J53" s="17"/>
      <c r="K53" s="17"/>
      <c r="L53" s="17"/>
      <c r="M53" s="17"/>
      <c r="R53" s="17"/>
      <c r="U53" s="17"/>
      <c r="V53" s="17"/>
      <c r="W53" s="17"/>
      <c r="X53" s="20"/>
    </row>
    <row r="54" spans="1:24" ht="16" customHeight="1" x14ac:dyDescent="0.3">
      <c r="A54" s="17"/>
      <c r="B54" s="17"/>
      <c r="C54" s="17"/>
      <c r="D54" s="17"/>
      <c r="E54" s="17"/>
      <c r="F54" s="17"/>
      <c r="G54" s="17"/>
      <c r="H54" s="17"/>
      <c r="I54" s="17"/>
      <c r="J54" s="17"/>
      <c r="K54" s="17"/>
      <c r="L54" s="17"/>
      <c r="M54" s="17"/>
      <c r="R54" s="17"/>
      <c r="U54" s="17"/>
      <c r="V54" s="17"/>
      <c r="W54" s="17"/>
      <c r="X54" s="21"/>
    </row>
    <row r="55" spans="1:24" ht="16" customHeight="1" x14ac:dyDescent="0.3">
      <c r="A55" s="17"/>
      <c r="B55" s="17"/>
      <c r="C55" s="17"/>
      <c r="D55" s="17"/>
      <c r="E55" s="17"/>
      <c r="F55" s="17"/>
      <c r="G55" s="17"/>
      <c r="H55" s="17"/>
      <c r="I55" s="17"/>
      <c r="J55" s="17"/>
      <c r="K55" s="17"/>
      <c r="L55" s="17"/>
      <c r="M55" s="17"/>
      <c r="R55" s="17"/>
      <c r="U55" s="17"/>
      <c r="V55" s="17"/>
      <c r="W55" s="17"/>
      <c r="X55" s="21"/>
    </row>
    <row r="56" spans="1:24" ht="16" customHeight="1" x14ac:dyDescent="0.3">
      <c r="A56" s="17"/>
      <c r="B56" s="17"/>
      <c r="C56" s="17"/>
      <c r="D56" s="17"/>
      <c r="E56" s="17"/>
      <c r="F56" s="17"/>
      <c r="G56" s="17"/>
      <c r="H56" s="17"/>
      <c r="I56" s="17"/>
      <c r="J56" s="17"/>
      <c r="K56" s="17"/>
      <c r="L56" s="17"/>
      <c r="M56" s="17"/>
      <c r="R56" s="17"/>
      <c r="U56" s="17"/>
      <c r="V56" s="17"/>
      <c r="W56" s="17"/>
      <c r="X56" s="21"/>
    </row>
    <row r="57" spans="1:24" ht="16" customHeight="1" x14ac:dyDescent="0.3">
      <c r="A57" s="17"/>
      <c r="B57" s="17"/>
      <c r="C57" s="17"/>
      <c r="D57" s="17"/>
      <c r="E57" s="17"/>
      <c r="F57" s="17"/>
      <c r="G57" s="17"/>
      <c r="H57" s="17"/>
      <c r="I57" s="17"/>
      <c r="J57" s="17"/>
      <c r="K57" s="17"/>
      <c r="L57" s="17"/>
      <c r="M57" s="17"/>
      <c r="R57" s="17"/>
      <c r="U57" s="17"/>
      <c r="V57" s="17"/>
      <c r="W57" s="17"/>
      <c r="X57" s="20"/>
    </row>
    <row r="58" spans="1:24" ht="16" customHeight="1" x14ac:dyDescent="0.3">
      <c r="A58" s="17"/>
      <c r="B58" s="17"/>
      <c r="C58" s="17"/>
      <c r="D58" s="17"/>
      <c r="E58" s="17"/>
      <c r="F58" s="17"/>
      <c r="G58" s="17"/>
      <c r="H58" s="17"/>
      <c r="I58" s="17"/>
      <c r="J58" s="17"/>
      <c r="K58" s="17"/>
      <c r="L58" s="17"/>
      <c r="M58" s="17"/>
      <c r="R58" s="17"/>
      <c r="U58" s="17"/>
      <c r="V58" s="17"/>
      <c r="W58" s="17"/>
      <c r="X58" s="21"/>
    </row>
    <row r="59" spans="1:24" ht="16" customHeight="1" x14ac:dyDescent="0.3">
      <c r="A59" s="17"/>
      <c r="B59" s="17"/>
      <c r="C59" s="17"/>
      <c r="D59" s="17"/>
      <c r="E59" s="17"/>
      <c r="F59" s="17"/>
      <c r="G59" s="17"/>
      <c r="H59" s="17"/>
      <c r="I59" s="17"/>
      <c r="J59" s="17"/>
      <c r="K59" s="17"/>
      <c r="L59" s="17"/>
      <c r="M59" s="17"/>
      <c r="R59" s="17"/>
      <c r="U59" s="17"/>
      <c r="V59" s="17"/>
      <c r="W59" s="17"/>
      <c r="X59" s="20"/>
    </row>
    <row r="60" spans="1:24" ht="16" customHeight="1" x14ac:dyDescent="0.3">
      <c r="A60" s="17"/>
      <c r="B60" s="17"/>
      <c r="C60" s="17"/>
      <c r="D60" s="17"/>
      <c r="E60" s="17"/>
      <c r="F60" s="17"/>
      <c r="G60" s="17"/>
      <c r="H60" s="17"/>
      <c r="I60" s="17"/>
      <c r="J60" s="17"/>
      <c r="K60" s="17"/>
      <c r="L60" s="17"/>
      <c r="M60" s="17"/>
      <c r="R60" s="17"/>
      <c r="U60" s="17"/>
      <c r="V60" s="17"/>
      <c r="W60" s="17"/>
      <c r="X60" s="20"/>
    </row>
    <row r="61" spans="1:24" ht="16" customHeight="1" x14ac:dyDescent="0.3">
      <c r="A61" s="17"/>
      <c r="B61" s="17"/>
      <c r="C61" s="17"/>
      <c r="D61" s="17"/>
      <c r="E61" s="17"/>
      <c r="F61" s="17"/>
      <c r="G61" s="17"/>
      <c r="H61" s="17"/>
      <c r="I61" s="17"/>
      <c r="J61" s="17"/>
      <c r="K61" s="17"/>
      <c r="L61" s="17"/>
      <c r="M61" s="17"/>
      <c r="R61" s="17"/>
      <c r="U61" s="17"/>
      <c r="V61" s="17"/>
      <c r="W61" s="17"/>
      <c r="X61" s="20"/>
    </row>
    <row r="62" spans="1:24" ht="16" customHeight="1" x14ac:dyDescent="0.3">
      <c r="A62" s="17"/>
      <c r="B62" s="17"/>
      <c r="C62" s="17"/>
      <c r="D62" s="17"/>
      <c r="E62" s="17"/>
      <c r="F62" s="17"/>
      <c r="G62" s="17"/>
      <c r="H62" s="17"/>
      <c r="I62" s="17"/>
      <c r="J62" s="17"/>
      <c r="K62" s="17"/>
      <c r="L62" s="17"/>
      <c r="M62" s="17"/>
      <c r="R62" s="17"/>
      <c r="U62" s="17"/>
      <c r="V62" s="17"/>
      <c r="W62" s="17"/>
      <c r="X62" s="20"/>
    </row>
    <row r="63" spans="1:24" ht="16" customHeight="1" x14ac:dyDescent="0.3">
      <c r="A63" s="17"/>
      <c r="B63" s="17"/>
      <c r="C63" s="17"/>
      <c r="D63" s="17"/>
      <c r="E63" s="17"/>
      <c r="F63" s="17"/>
      <c r="G63" s="17"/>
      <c r="H63" s="17"/>
      <c r="I63" s="17"/>
      <c r="J63" s="17"/>
      <c r="K63" s="17"/>
      <c r="L63" s="17"/>
      <c r="M63" s="17"/>
      <c r="R63" s="17"/>
      <c r="U63" s="17"/>
      <c r="V63" s="17"/>
      <c r="W63" s="17"/>
      <c r="X63" s="20"/>
    </row>
    <row r="64" spans="1:24" ht="16" customHeight="1" x14ac:dyDescent="0.3">
      <c r="A64" s="17"/>
      <c r="B64" s="17"/>
      <c r="C64" s="17"/>
      <c r="D64" s="17"/>
      <c r="E64" s="17"/>
      <c r="F64" s="17"/>
      <c r="G64" s="17"/>
      <c r="H64" s="17"/>
      <c r="I64" s="17"/>
      <c r="J64" s="17"/>
      <c r="K64" s="17"/>
      <c r="L64" s="17"/>
      <c r="M64" s="17"/>
      <c r="R64" s="17"/>
      <c r="U64" s="17"/>
      <c r="V64" s="17"/>
      <c r="W64" s="17"/>
      <c r="X64" s="20"/>
    </row>
    <row r="65" spans="1:40" ht="16" customHeight="1" x14ac:dyDescent="0.3">
      <c r="A65" s="17"/>
      <c r="B65" s="17"/>
      <c r="C65" s="17"/>
      <c r="D65" s="17"/>
      <c r="E65" s="17"/>
      <c r="F65" s="17"/>
      <c r="G65" s="17"/>
      <c r="H65" s="17"/>
      <c r="I65" s="17"/>
      <c r="J65" s="17"/>
      <c r="K65" s="17"/>
      <c r="L65" s="17"/>
      <c r="M65" s="17"/>
      <c r="R65" s="17"/>
      <c r="U65" s="17"/>
      <c r="V65" s="17"/>
      <c r="W65" s="17"/>
      <c r="X65" s="20"/>
    </row>
    <row r="66" spans="1:40" ht="16" customHeight="1" x14ac:dyDescent="0.3">
      <c r="A66" s="17"/>
      <c r="B66" s="17"/>
      <c r="C66" s="17"/>
      <c r="D66" s="17"/>
      <c r="E66" s="17"/>
      <c r="F66" s="17"/>
      <c r="G66" s="17"/>
      <c r="H66" s="17"/>
      <c r="I66" s="17"/>
      <c r="J66" s="17"/>
      <c r="K66" s="17"/>
      <c r="L66" s="17"/>
      <c r="M66" s="17"/>
      <c r="R66" s="17"/>
      <c r="U66" s="17"/>
      <c r="V66" s="17"/>
      <c r="W66" s="17"/>
      <c r="X66" s="20"/>
    </row>
    <row r="67" spans="1:40" ht="16" customHeight="1" x14ac:dyDescent="0.3">
      <c r="A67" s="17"/>
      <c r="B67" s="17"/>
      <c r="C67" s="17"/>
      <c r="D67" s="17"/>
      <c r="E67" s="17"/>
      <c r="F67" s="17"/>
      <c r="G67" s="17"/>
      <c r="H67" s="17"/>
      <c r="I67" s="17"/>
      <c r="J67" s="17"/>
      <c r="K67" s="17"/>
      <c r="L67" s="17"/>
      <c r="M67" s="17"/>
      <c r="R67" s="17"/>
      <c r="U67" s="17"/>
      <c r="V67" s="17"/>
      <c r="W67" s="17"/>
      <c r="X67" s="20"/>
    </row>
    <row r="68" spans="1:40" ht="16" customHeight="1" x14ac:dyDescent="0.3">
      <c r="A68" s="17"/>
      <c r="B68" s="17"/>
      <c r="C68" s="17"/>
      <c r="N68" s="17"/>
      <c r="O68" s="17"/>
      <c r="P68" s="17"/>
      <c r="Q68" s="17"/>
      <c r="R68" s="17"/>
      <c r="U68" s="17"/>
      <c r="V68" s="17"/>
      <c r="W68" s="17"/>
      <c r="X68" s="17"/>
      <c r="Y68" s="17"/>
      <c r="Z68" s="17"/>
      <c r="AA68" s="17"/>
      <c r="AB68" s="17"/>
      <c r="AC68" s="17"/>
      <c r="AD68" s="17"/>
      <c r="AE68" s="17"/>
    </row>
    <row r="69" spans="1:40" ht="16" customHeight="1" x14ac:dyDescent="0.3">
      <c r="A69" s="17"/>
      <c r="B69" s="17"/>
      <c r="C69" s="17"/>
      <c r="J69" s="11"/>
      <c r="K69" s="11"/>
      <c r="L69" s="11"/>
      <c r="M69" s="11"/>
      <c r="N69" s="17"/>
      <c r="O69" s="17"/>
      <c r="P69" s="17"/>
      <c r="Q69" s="17"/>
      <c r="R69" s="17"/>
      <c r="S69" s="17"/>
      <c r="T69" s="17"/>
      <c r="U69" s="17"/>
      <c r="V69" s="17"/>
      <c r="W69" s="17"/>
      <c r="X69" s="17"/>
      <c r="Y69" s="17"/>
      <c r="Z69" s="17"/>
      <c r="AA69" s="17"/>
      <c r="AB69" s="17"/>
      <c r="AC69" s="17"/>
      <c r="AD69" s="17"/>
      <c r="AE69" s="17"/>
      <c r="AF69" s="17"/>
      <c r="AG69" s="17"/>
      <c r="AH69" s="17"/>
      <c r="AI69" s="17"/>
      <c r="AJ69" s="17"/>
      <c r="AK69" s="17"/>
      <c r="AL69" s="17"/>
      <c r="AM69" s="17"/>
      <c r="AN69" s="17"/>
    </row>
  </sheetData>
  <mergeCells count="9">
    <mergeCell ref="L2:M2"/>
    <mergeCell ref="A2:A3"/>
    <mergeCell ref="D2:D3"/>
    <mergeCell ref="F2:G2"/>
    <mergeCell ref="H2:I2"/>
    <mergeCell ref="J2:K2"/>
    <mergeCell ref="E2:E3"/>
    <mergeCell ref="B2:B3"/>
    <mergeCell ref="C2:C3"/>
  </mergeCells>
  <conditionalFormatting sqref="A2">
    <cfRule type="duplicateValues" dxfId="3" priority="1"/>
  </conditionalFormatting>
  <pageMargins left="0.7" right="0.7" top="0.75" bottom="0.75" header="0.3" footer="0.3"/>
  <pageSetup orientation="portrait"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theme="4" tint="-0.499984740745262"/>
  </sheetPr>
  <dimension ref="A1:N29"/>
  <sheetViews>
    <sheetView zoomScaleNormal="100" workbookViewId="0">
      <pane ySplit="3" topLeftCell="A4" activePane="bottomLeft" state="frozen"/>
      <selection sqref="A1:A2"/>
      <selection pane="bottomLeft" sqref="A1:XFD1"/>
    </sheetView>
  </sheetViews>
  <sheetFormatPr defaultRowHeight="16" customHeight="1" x14ac:dyDescent="0.3"/>
  <cols>
    <col min="1" max="1" width="23.453125" style="5" customWidth="1"/>
    <col min="2" max="2" width="14.6328125" style="5" customWidth="1"/>
    <col min="3" max="3" width="12.26953125" style="5" customWidth="1"/>
    <col min="4" max="4" width="27.26953125" style="5" customWidth="1"/>
    <col min="5" max="5" width="18.54296875" style="5" customWidth="1"/>
    <col min="6" max="6" width="10.453125" style="9" customWidth="1"/>
    <col min="7" max="7" width="8.7265625" style="9"/>
    <col min="8" max="9" width="8.7265625" style="5"/>
    <col min="10" max="10" width="8.7265625" style="9"/>
    <col min="11" max="11" width="8.7265625" style="5"/>
    <col min="12" max="12" width="8.7265625" style="9"/>
    <col min="13" max="16384" width="8.7265625" style="5"/>
  </cols>
  <sheetData>
    <row r="1" spans="1:14" s="23" customFormat="1" ht="16" customHeight="1" x14ac:dyDescent="0.3">
      <c r="A1" s="26" t="s">
        <v>999</v>
      </c>
      <c r="F1" s="24"/>
      <c r="G1" s="25"/>
      <c r="H1" s="24"/>
      <c r="I1" s="25"/>
      <c r="J1" s="24"/>
      <c r="K1" s="25"/>
      <c r="L1" s="24"/>
      <c r="M1" s="25"/>
    </row>
    <row r="2" spans="1:14" ht="16" customHeight="1" x14ac:dyDescent="0.35">
      <c r="A2" s="28" t="s">
        <v>6</v>
      </c>
      <c r="B2" s="28" t="s">
        <v>1</v>
      </c>
      <c r="C2" s="28" t="s">
        <v>2</v>
      </c>
      <c r="D2" s="28" t="s">
        <v>998</v>
      </c>
      <c r="E2" s="29" t="s">
        <v>838</v>
      </c>
      <c r="F2" s="27" t="s">
        <v>9</v>
      </c>
      <c r="G2" s="27"/>
      <c r="H2" s="27" t="s">
        <v>10</v>
      </c>
      <c r="I2" s="27"/>
      <c r="J2" s="27" t="s">
        <v>550</v>
      </c>
      <c r="K2" s="27"/>
      <c r="L2" s="27" t="s">
        <v>551</v>
      </c>
      <c r="M2" s="27"/>
    </row>
    <row r="3" spans="1:14" ht="16" customHeight="1" x14ac:dyDescent="0.3">
      <c r="A3" s="28"/>
      <c r="B3" s="28"/>
      <c r="C3" s="28"/>
      <c r="D3" s="28"/>
      <c r="E3" s="29"/>
      <c r="F3" s="3" t="s">
        <v>586</v>
      </c>
      <c r="G3" s="3" t="s">
        <v>8</v>
      </c>
      <c r="H3" s="3" t="s">
        <v>586</v>
      </c>
      <c r="I3" s="3" t="s">
        <v>8</v>
      </c>
      <c r="J3" s="3" t="s">
        <v>586</v>
      </c>
      <c r="K3" s="3" t="s">
        <v>8</v>
      </c>
      <c r="L3" s="3" t="s">
        <v>586</v>
      </c>
      <c r="M3" s="3" t="s">
        <v>8</v>
      </c>
      <c r="N3" s="1"/>
    </row>
    <row r="4" spans="1:14" s="17" customFormat="1" ht="16" customHeight="1" x14ac:dyDescent="0.3">
      <c r="A4" s="17" t="s">
        <v>581</v>
      </c>
      <c r="B4" s="17" t="s">
        <v>558</v>
      </c>
      <c r="C4" s="17" t="s">
        <v>559</v>
      </c>
      <c r="D4" s="5" t="s">
        <v>45</v>
      </c>
      <c r="E4" s="1" t="s">
        <v>989</v>
      </c>
      <c r="F4" s="16">
        <v>40727.635648351163</v>
      </c>
      <c r="G4" s="16">
        <v>62.835371502331753</v>
      </c>
      <c r="H4" s="16">
        <v>35463</v>
      </c>
      <c r="I4" s="16">
        <v>41.518209071428849</v>
      </c>
      <c r="J4" s="16">
        <v>3738.5</v>
      </c>
      <c r="K4" s="16">
        <v>139.41511521125261</v>
      </c>
      <c r="L4" s="18" t="s">
        <v>960</v>
      </c>
      <c r="M4" s="18" t="s">
        <v>574</v>
      </c>
    </row>
    <row r="5" spans="1:14" s="17" customFormat="1" ht="16" customHeight="1" x14ac:dyDescent="0.3">
      <c r="A5" s="17" t="s">
        <v>578</v>
      </c>
      <c r="B5" s="17" t="s">
        <v>553</v>
      </c>
      <c r="C5" s="17" t="s">
        <v>554</v>
      </c>
      <c r="D5" s="5" t="s">
        <v>3</v>
      </c>
      <c r="E5" s="5" t="s">
        <v>988</v>
      </c>
      <c r="F5" s="16">
        <v>3636.6329750117602</v>
      </c>
      <c r="G5" s="16">
        <v>14.394055838537806</v>
      </c>
      <c r="H5" s="18" t="s">
        <v>948</v>
      </c>
      <c r="I5" s="18" t="s">
        <v>567</v>
      </c>
      <c r="J5" s="18" t="s">
        <v>955</v>
      </c>
      <c r="K5" s="18" t="s">
        <v>572</v>
      </c>
      <c r="L5" s="16">
        <v>418.3</v>
      </c>
      <c r="M5" s="16">
        <v>5.2759180655288853</v>
      </c>
    </row>
    <row r="6" spans="1:14" s="17" customFormat="1" ht="16" customHeight="1" x14ac:dyDescent="0.3">
      <c r="A6" s="17" t="s">
        <v>576</v>
      </c>
      <c r="B6" s="17" t="s">
        <v>14</v>
      </c>
      <c r="C6" s="17" t="s">
        <v>552</v>
      </c>
      <c r="D6" s="5" t="s">
        <v>44</v>
      </c>
      <c r="E6" s="5" t="s">
        <v>965</v>
      </c>
      <c r="F6" s="16">
        <v>284.86219325955705</v>
      </c>
      <c r="G6" s="16">
        <v>13.402962977166828</v>
      </c>
      <c r="H6" s="18" t="s">
        <v>949</v>
      </c>
      <c r="I6" s="18" t="s">
        <v>565</v>
      </c>
      <c r="J6" s="18" t="s">
        <v>956</v>
      </c>
      <c r="K6" s="18" t="s">
        <v>571</v>
      </c>
      <c r="L6" s="18" t="s">
        <v>961</v>
      </c>
      <c r="M6" s="18" t="s">
        <v>49</v>
      </c>
    </row>
    <row r="7" spans="1:14" s="17" customFormat="1" ht="16" customHeight="1" x14ac:dyDescent="0.3">
      <c r="A7" s="17" t="s">
        <v>584</v>
      </c>
      <c r="B7" s="17" t="s">
        <v>14</v>
      </c>
      <c r="C7" s="17" t="s">
        <v>562</v>
      </c>
      <c r="D7" s="5" t="s">
        <v>44</v>
      </c>
      <c r="E7" s="5" t="s">
        <v>965</v>
      </c>
      <c r="F7" s="16">
        <v>1116.5686662351948</v>
      </c>
      <c r="G7" s="16">
        <v>11.973147436321518</v>
      </c>
      <c r="H7" s="16">
        <v>2105.3000000000002</v>
      </c>
      <c r="I7" s="16">
        <v>11.504310566507522</v>
      </c>
      <c r="J7" s="16">
        <v>506.1</v>
      </c>
      <c r="K7" s="16">
        <v>6.7410503658252887</v>
      </c>
      <c r="L7" s="18" t="s">
        <v>962</v>
      </c>
      <c r="M7" s="18" t="s">
        <v>50</v>
      </c>
    </row>
    <row r="8" spans="1:14" s="17" customFormat="1" ht="16" customHeight="1" x14ac:dyDescent="0.3">
      <c r="A8" s="17" t="s">
        <v>585</v>
      </c>
      <c r="B8" s="17" t="s">
        <v>563</v>
      </c>
      <c r="C8" s="17" t="s">
        <v>564</v>
      </c>
      <c r="D8" s="5" t="s">
        <v>46</v>
      </c>
      <c r="E8" s="5" t="s">
        <v>966</v>
      </c>
      <c r="F8" s="19" t="s">
        <v>945</v>
      </c>
      <c r="G8" s="18" t="s">
        <v>48</v>
      </c>
      <c r="H8" s="18" t="s">
        <v>950</v>
      </c>
      <c r="I8" s="18" t="s">
        <v>18</v>
      </c>
      <c r="J8" s="16">
        <v>929.6</v>
      </c>
      <c r="K8" s="16">
        <v>48.556731867267331</v>
      </c>
      <c r="L8" s="16">
        <v>554</v>
      </c>
      <c r="M8" s="16">
        <v>7.8114791772630641</v>
      </c>
    </row>
    <row r="9" spans="1:14" s="17" customFormat="1" ht="16" customHeight="1" x14ac:dyDescent="0.3">
      <c r="A9" s="17" t="s">
        <v>580</v>
      </c>
      <c r="B9" s="17" t="s">
        <v>556</v>
      </c>
      <c r="C9" s="17" t="s">
        <v>557</v>
      </c>
      <c r="D9" s="5" t="s">
        <v>42</v>
      </c>
      <c r="E9" s="5" t="s">
        <v>971</v>
      </c>
      <c r="F9" s="16">
        <v>1021.7555348804223</v>
      </c>
      <c r="G9" s="16">
        <v>5.8930344500764065</v>
      </c>
      <c r="H9" s="18" t="s">
        <v>951</v>
      </c>
      <c r="I9" s="18" t="s">
        <v>568</v>
      </c>
      <c r="J9" s="18" t="s">
        <v>959</v>
      </c>
      <c r="K9" s="18" t="s">
        <v>573</v>
      </c>
      <c r="L9" s="16">
        <v>3285.3</v>
      </c>
      <c r="M9" s="16">
        <v>14.36955298343733</v>
      </c>
    </row>
    <row r="10" spans="1:14" s="17" customFormat="1" ht="16" customHeight="1" x14ac:dyDescent="0.3">
      <c r="A10" s="17" t="s">
        <v>577</v>
      </c>
      <c r="B10" s="17" t="s">
        <v>5</v>
      </c>
      <c r="C10" s="17" t="s">
        <v>41</v>
      </c>
      <c r="D10" s="5" t="s">
        <v>4</v>
      </c>
      <c r="E10" s="5" t="s">
        <v>988</v>
      </c>
      <c r="F10" s="19" t="s">
        <v>946</v>
      </c>
      <c r="G10" s="18" t="s">
        <v>16</v>
      </c>
      <c r="H10" s="18" t="s">
        <v>954</v>
      </c>
      <c r="I10" s="18" t="s">
        <v>566</v>
      </c>
      <c r="J10" s="18" t="s">
        <v>957</v>
      </c>
      <c r="K10" s="18" t="s">
        <v>468</v>
      </c>
      <c r="L10" s="16">
        <v>1588</v>
      </c>
      <c r="M10" s="16">
        <v>5.5733943011446003</v>
      </c>
    </row>
    <row r="11" spans="1:14" s="17" customFormat="1" ht="16" customHeight="1" x14ac:dyDescent="0.3">
      <c r="A11" s="17" t="s">
        <v>582</v>
      </c>
      <c r="B11" s="17" t="s">
        <v>12</v>
      </c>
      <c r="C11" s="17" t="s">
        <v>560</v>
      </c>
      <c r="D11" s="5" t="s">
        <v>997</v>
      </c>
      <c r="E11" s="1" t="s">
        <v>989</v>
      </c>
      <c r="F11" s="16">
        <v>335.035331159919</v>
      </c>
      <c r="G11" s="16">
        <v>4.2308355879466424</v>
      </c>
      <c r="H11" s="18" t="s">
        <v>952</v>
      </c>
      <c r="I11" s="18" t="s">
        <v>569</v>
      </c>
      <c r="J11" s="16">
        <v>413.3</v>
      </c>
      <c r="K11" s="16">
        <v>7.3625902438301933</v>
      </c>
      <c r="L11" s="18" t="s">
        <v>963</v>
      </c>
      <c r="M11" s="18" t="s">
        <v>18</v>
      </c>
    </row>
    <row r="12" spans="1:14" s="17" customFormat="1" ht="16" customHeight="1" x14ac:dyDescent="0.3">
      <c r="A12" s="17" t="s">
        <v>583</v>
      </c>
      <c r="B12" s="17" t="s">
        <v>11</v>
      </c>
      <c r="C12" s="17" t="s">
        <v>561</v>
      </c>
      <c r="D12" s="5" t="s">
        <v>47</v>
      </c>
      <c r="E12" s="5" t="s">
        <v>970</v>
      </c>
      <c r="F12" s="16">
        <v>275.48580673903098</v>
      </c>
      <c r="G12" s="16">
        <v>4.0562596577554704</v>
      </c>
      <c r="H12" s="18" t="s">
        <v>953</v>
      </c>
      <c r="I12" s="18" t="s">
        <v>570</v>
      </c>
      <c r="J12" s="16">
        <v>261.3</v>
      </c>
      <c r="K12" s="16">
        <v>19.924523574273127</v>
      </c>
      <c r="L12" s="18" t="s">
        <v>964</v>
      </c>
      <c r="M12" s="18" t="s">
        <v>575</v>
      </c>
    </row>
    <row r="13" spans="1:14" s="17" customFormat="1" ht="16" customHeight="1" x14ac:dyDescent="0.3">
      <c r="A13" s="17" t="s">
        <v>579</v>
      </c>
      <c r="B13" s="17" t="s">
        <v>13</v>
      </c>
      <c r="C13" s="17" t="s">
        <v>555</v>
      </c>
      <c r="D13" s="5" t="s">
        <v>43</v>
      </c>
      <c r="E13" s="9" t="s">
        <v>839</v>
      </c>
      <c r="F13" s="19" t="s">
        <v>947</v>
      </c>
      <c r="G13" s="18" t="s">
        <v>17</v>
      </c>
      <c r="H13" s="16">
        <v>455.5</v>
      </c>
      <c r="I13" s="16">
        <v>6.6222126359986948</v>
      </c>
      <c r="J13" s="18" t="s">
        <v>958</v>
      </c>
      <c r="K13" s="18" t="s">
        <v>51</v>
      </c>
      <c r="L13" s="16">
        <v>219.2</v>
      </c>
      <c r="M13" s="16">
        <v>5.3950316325224428</v>
      </c>
    </row>
    <row r="15" spans="1:14" ht="16" customHeight="1" x14ac:dyDescent="0.3">
      <c r="D15" s="22"/>
      <c r="E15" s="22"/>
      <c r="G15" s="20"/>
      <c r="I15" s="22"/>
      <c r="K15" s="22"/>
    </row>
    <row r="16" spans="1:14" ht="16" customHeight="1" x14ac:dyDescent="0.3">
      <c r="F16" s="5"/>
      <c r="G16" s="5"/>
      <c r="J16" s="5"/>
      <c r="L16" s="5"/>
    </row>
    <row r="17" spans="3:12" ht="16" customHeight="1" x14ac:dyDescent="0.3">
      <c r="F17" s="5"/>
      <c r="G17" s="5"/>
      <c r="J17" s="5"/>
      <c r="L17" s="5"/>
    </row>
    <row r="18" spans="3:12" ht="16" customHeight="1" x14ac:dyDescent="0.3">
      <c r="C18" s="1"/>
    </row>
    <row r="19" spans="3:12" ht="16" customHeight="1" x14ac:dyDescent="0.3">
      <c r="F19" s="5"/>
      <c r="G19" s="5"/>
    </row>
    <row r="20" spans="3:12" s="17" customFormat="1" ht="16" customHeight="1" x14ac:dyDescent="0.3">
      <c r="L20" s="11"/>
    </row>
    <row r="21" spans="3:12" s="17" customFormat="1" ht="16" customHeight="1" x14ac:dyDescent="0.3">
      <c r="L21" s="11"/>
    </row>
    <row r="22" spans="3:12" s="17" customFormat="1" ht="16" customHeight="1" x14ac:dyDescent="0.3">
      <c r="L22" s="11"/>
    </row>
    <row r="23" spans="3:12" s="17" customFormat="1" ht="16" customHeight="1" x14ac:dyDescent="0.3">
      <c r="L23" s="11"/>
    </row>
    <row r="24" spans="3:12" s="17" customFormat="1" ht="16" customHeight="1" x14ac:dyDescent="0.3">
      <c r="L24" s="11"/>
    </row>
    <row r="25" spans="3:12" s="17" customFormat="1" ht="16" customHeight="1" x14ac:dyDescent="0.3">
      <c r="L25" s="11"/>
    </row>
    <row r="26" spans="3:12" s="17" customFormat="1" ht="16" customHeight="1" x14ac:dyDescent="0.3">
      <c r="L26" s="11"/>
    </row>
    <row r="27" spans="3:12" s="17" customFormat="1" ht="16" customHeight="1" x14ac:dyDescent="0.3">
      <c r="L27" s="11"/>
    </row>
    <row r="28" spans="3:12" s="17" customFormat="1" ht="16" customHeight="1" x14ac:dyDescent="0.3">
      <c r="L28" s="11"/>
    </row>
    <row r="29" spans="3:12" s="17" customFormat="1" ht="16" customHeight="1" x14ac:dyDescent="0.3">
      <c r="L29" s="11"/>
    </row>
  </sheetData>
  <mergeCells count="9">
    <mergeCell ref="L2:M2"/>
    <mergeCell ref="A2:A3"/>
    <mergeCell ref="D2:D3"/>
    <mergeCell ref="F2:G2"/>
    <mergeCell ref="H2:I2"/>
    <mergeCell ref="J2:K2"/>
    <mergeCell ref="E2:E3"/>
    <mergeCell ref="B2:B3"/>
    <mergeCell ref="C2:C3"/>
  </mergeCells>
  <conditionalFormatting sqref="A2">
    <cfRule type="duplicateValues" dxfId="2" priority="1"/>
  </conditionalFormatting>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7030A0"/>
  </sheetPr>
  <dimension ref="A1:M111"/>
  <sheetViews>
    <sheetView zoomScaleNormal="100" workbookViewId="0">
      <pane ySplit="3" topLeftCell="A4" activePane="bottomLeft" state="frozen"/>
      <selection pane="bottomLeft" sqref="A1:XFD1"/>
    </sheetView>
  </sheetViews>
  <sheetFormatPr defaultRowHeight="16" customHeight="1" x14ac:dyDescent="0.3"/>
  <cols>
    <col min="1" max="1" width="30" style="9" customWidth="1"/>
    <col min="2" max="2" width="14.6328125" style="9" customWidth="1"/>
    <col min="3" max="3" width="12.54296875" style="9" customWidth="1"/>
    <col min="4" max="4" width="36.36328125" style="9" customWidth="1"/>
    <col min="5" max="5" width="27.90625" style="9" customWidth="1"/>
    <col min="6" max="6" width="12.6328125" style="9" customWidth="1"/>
    <col min="7" max="7" width="8.7265625" style="9"/>
    <col min="8" max="8" width="12.6328125" style="9" customWidth="1"/>
    <col min="9" max="9" width="12.1796875" style="9" customWidth="1"/>
    <col min="10" max="16384" width="8.7265625" style="9"/>
  </cols>
  <sheetData>
    <row r="1" spans="1:13" s="23" customFormat="1" ht="16" customHeight="1" x14ac:dyDescent="0.3">
      <c r="A1" s="26" t="s">
        <v>999</v>
      </c>
      <c r="F1" s="24"/>
      <c r="G1" s="25"/>
      <c r="H1" s="24"/>
      <c r="I1" s="25"/>
      <c r="J1" s="24"/>
      <c r="K1" s="25"/>
      <c r="L1" s="24"/>
      <c r="M1" s="25"/>
    </row>
    <row r="2" spans="1:13" ht="16" customHeight="1" x14ac:dyDescent="0.35">
      <c r="A2" s="28" t="s">
        <v>6</v>
      </c>
      <c r="B2" s="28" t="s">
        <v>1</v>
      </c>
      <c r="C2" s="28" t="s">
        <v>2</v>
      </c>
      <c r="D2" s="28" t="s">
        <v>998</v>
      </c>
      <c r="E2" s="29" t="s">
        <v>838</v>
      </c>
      <c r="F2" s="30" t="s">
        <v>550</v>
      </c>
      <c r="G2" s="30"/>
      <c r="H2" s="30" t="s">
        <v>551</v>
      </c>
      <c r="I2" s="30"/>
    </row>
    <row r="3" spans="1:13" ht="16" customHeight="1" x14ac:dyDescent="0.3">
      <c r="A3" s="28"/>
      <c r="B3" s="28"/>
      <c r="C3" s="28"/>
      <c r="D3" s="28"/>
      <c r="E3" s="29"/>
      <c r="F3" s="10" t="s">
        <v>7</v>
      </c>
      <c r="G3" s="10" t="s">
        <v>0</v>
      </c>
      <c r="H3" s="10" t="s">
        <v>7</v>
      </c>
      <c r="I3" s="10" t="s">
        <v>0</v>
      </c>
    </row>
    <row r="4" spans="1:13" ht="16" customHeight="1" x14ac:dyDescent="0.3">
      <c r="A4" s="9" t="s">
        <v>774</v>
      </c>
      <c r="B4" s="9" t="s">
        <v>229</v>
      </c>
      <c r="C4" s="9" t="s">
        <v>230</v>
      </c>
      <c r="D4" s="11" t="s">
        <v>298</v>
      </c>
      <c r="E4" s="11" t="s">
        <v>972</v>
      </c>
      <c r="F4" s="6">
        <v>964.42555409528461</v>
      </c>
      <c r="G4" s="6">
        <v>42.958159068349659</v>
      </c>
      <c r="H4" s="6">
        <v>6638.7729132930763</v>
      </c>
      <c r="I4" s="6">
        <v>7.2274690858191768</v>
      </c>
    </row>
    <row r="5" spans="1:13" ht="16" customHeight="1" x14ac:dyDescent="0.3">
      <c r="A5" s="9" t="s">
        <v>716</v>
      </c>
      <c r="B5" s="9" t="s">
        <v>104</v>
      </c>
      <c r="C5" s="9" t="s">
        <v>105</v>
      </c>
      <c r="D5" s="11" t="s">
        <v>103</v>
      </c>
      <c r="E5" s="11" t="s">
        <v>843</v>
      </c>
      <c r="F5" s="6">
        <v>594.70367675325599</v>
      </c>
      <c r="G5" s="6">
        <v>28.945499720176493</v>
      </c>
      <c r="H5" s="6">
        <v>335.49533409464703</v>
      </c>
      <c r="I5" s="6">
        <v>7.2560583426322234</v>
      </c>
    </row>
    <row r="6" spans="1:13" ht="16" customHeight="1" x14ac:dyDescent="0.3">
      <c r="A6" s="9" t="s">
        <v>777</v>
      </c>
      <c r="B6" s="9" t="s">
        <v>234</v>
      </c>
      <c r="C6" s="9" t="s">
        <v>235</v>
      </c>
      <c r="D6" s="11" t="s">
        <v>306</v>
      </c>
      <c r="E6" s="11" t="s">
        <v>837</v>
      </c>
      <c r="F6" s="6">
        <v>12.622698312290334</v>
      </c>
      <c r="G6" s="6">
        <v>27.479736599087499</v>
      </c>
      <c r="H6" s="6">
        <v>7.3576783748517895</v>
      </c>
      <c r="I6" s="6">
        <v>5.3070382274351351</v>
      </c>
    </row>
    <row r="7" spans="1:13" ht="16" customHeight="1" x14ac:dyDescent="0.3">
      <c r="A7" s="9" t="s">
        <v>691</v>
      </c>
      <c r="B7" s="9" t="s">
        <v>52</v>
      </c>
      <c r="C7" s="9" t="s">
        <v>53</v>
      </c>
      <c r="D7" s="11" t="s">
        <v>298</v>
      </c>
      <c r="E7" s="11" t="s">
        <v>972</v>
      </c>
      <c r="F7" s="6">
        <v>5181.3521379872936</v>
      </c>
      <c r="G7" s="4" t="s">
        <v>799</v>
      </c>
      <c r="H7" s="6">
        <v>2138.4172984030201</v>
      </c>
      <c r="I7" s="6">
        <v>6.0278842921084914</v>
      </c>
    </row>
    <row r="8" spans="1:13" ht="16" customHeight="1" x14ac:dyDescent="0.3">
      <c r="A8" s="9" t="s">
        <v>717</v>
      </c>
      <c r="B8" s="9" t="s">
        <v>107</v>
      </c>
      <c r="C8" s="9" t="s">
        <v>108</v>
      </c>
      <c r="D8" s="11" t="s">
        <v>106</v>
      </c>
      <c r="E8" s="11" t="s">
        <v>835</v>
      </c>
      <c r="F8" s="6">
        <v>2084.79332259585</v>
      </c>
      <c r="G8" s="6">
        <v>19.297381546395961</v>
      </c>
      <c r="H8" s="6">
        <v>1498.2340312548765</v>
      </c>
      <c r="I8" s="4" t="s">
        <v>802</v>
      </c>
    </row>
    <row r="9" spans="1:13" ht="16" customHeight="1" x14ac:dyDescent="0.3">
      <c r="A9" s="9" t="s">
        <v>746</v>
      </c>
      <c r="B9" s="9" t="s">
        <v>167</v>
      </c>
      <c r="C9" s="9" t="s">
        <v>168</v>
      </c>
      <c r="D9" s="11" t="s">
        <v>290</v>
      </c>
      <c r="E9" s="11" t="s">
        <v>839</v>
      </c>
      <c r="F9" s="6">
        <v>613.87152114269156</v>
      </c>
      <c r="G9" s="6">
        <v>17.626692271324565</v>
      </c>
      <c r="H9" s="6">
        <v>1229.3822322912481</v>
      </c>
      <c r="I9" s="4" t="s">
        <v>803</v>
      </c>
    </row>
    <row r="10" spans="1:13" ht="16" customHeight="1" x14ac:dyDescent="0.3">
      <c r="A10" s="9" t="s">
        <v>711</v>
      </c>
      <c r="B10" s="9" t="s">
        <v>93</v>
      </c>
      <c r="C10" s="9" t="s">
        <v>94</v>
      </c>
      <c r="D10" s="11" t="s">
        <v>292</v>
      </c>
      <c r="E10" s="11" t="s">
        <v>842</v>
      </c>
      <c r="F10" s="6">
        <v>401.89076029651704</v>
      </c>
      <c r="G10" s="6">
        <v>16.310257475638299</v>
      </c>
      <c r="H10" s="6">
        <v>57.85711289245603</v>
      </c>
      <c r="I10" s="6">
        <v>13.791449171179259</v>
      </c>
    </row>
    <row r="11" spans="1:13" ht="16" customHeight="1" x14ac:dyDescent="0.3">
      <c r="A11" s="9" t="s">
        <v>707</v>
      </c>
      <c r="B11" s="9" t="s">
        <v>87</v>
      </c>
      <c r="C11" s="9" t="s">
        <v>88</v>
      </c>
      <c r="D11" s="11" t="s">
        <v>86</v>
      </c>
      <c r="E11" s="11" t="s">
        <v>834</v>
      </c>
      <c r="F11" s="6">
        <v>309.22636140006398</v>
      </c>
      <c r="G11" s="6">
        <v>15.400818711947858</v>
      </c>
      <c r="H11" s="6">
        <v>414.589062831371</v>
      </c>
      <c r="I11" s="4" t="s">
        <v>15</v>
      </c>
    </row>
    <row r="12" spans="1:13" ht="16" customHeight="1" x14ac:dyDescent="0.3">
      <c r="A12" s="9" t="s">
        <v>693</v>
      </c>
      <c r="B12" s="9">
        <v>0</v>
      </c>
      <c r="C12" s="9" t="s">
        <v>57</v>
      </c>
      <c r="D12" s="11" t="s">
        <v>4</v>
      </c>
      <c r="E12" s="11" t="s">
        <v>972</v>
      </c>
      <c r="F12" s="6">
        <v>89.124017310248803</v>
      </c>
      <c r="G12" s="6">
        <v>15.2459742075375</v>
      </c>
      <c r="H12" s="6">
        <v>89.854689739194768</v>
      </c>
      <c r="I12" s="4" t="s">
        <v>804</v>
      </c>
    </row>
    <row r="13" spans="1:13" ht="16" customHeight="1" x14ac:dyDescent="0.3">
      <c r="A13" s="9" t="s">
        <v>697</v>
      </c>
      <c r="B13" s="9" t="s">
        <v>11</v>
      </c>
      <c r="C13" s="9" t="s">
        <v>67</v>
      </c>
      <c r="D13" s="11" t="s">
        <v>66</v>
      </c>
      <c r="E13" s="11" t="s">
        <v>840</v>
      </c>
      <c r="F13" s="6">
        <v>410.73868406645369</v>
      </c>
      <c r="G13" s="6">
        <v>14.952750919701156</v>
      </c>
      <c r="H13" s="6">
        <v>290.44386762913672</v>
      </c>
      <c r="I13" s="6">
        <v>4.3457791279349243</v>
      </c>
    </row>
    <row r="14" spans="1:13" ht="16" customHeight="1" x14ac:dyDescent="0.3">
      <c r="A14" s="9" t="s">
        <v>732</v>
      </c>
      <c r="B14" s="9" t="s">
        <v>140</v>
      </c>
      <c r="C14" s="9" t="s">
        <v>141</v>
      </c>
      <c r="D14" s="11" t="s">
        <v>139</v>
      </c>
      <c r="E14" s="11" t="s">
        <v>839</v>
      </c>
      <c r="F14" s="6">
        <v>63.992582446159609</v>
      </c>
      <c r="G14" s="6">
        <v>10.530785452136438</v>
      </c>
      <c r="H14" s="6">
        <v>18.242410517689933</v>
      </c>
      <c r="I14" s="4" t="s">
        <v>690</v>
      </c>
    </row>
    <row r="15" spans="1:13" ht="16" customHeight="1" x14ac:dyDescent="0.3">
      <c r="A15" s="9" t="s">
        <v>763</v>
      </c>
      <c r="B15" s="9" t="s">
        <v>204</v>
      </c>
      <c r="C15" s="9" t="s">
        <v>205</v>
      </c>
      <c r="D15" s="11" t="s">
        <v>300</v>
      </c>
      <c r="E15" s="11" t="s">
        <v>840</v>
      </c>
      <c r="F15" s="6">
        <v>255.50022817100967</v>
      </c>
      <c r="G15" s="6">
        <v>10.415046016526093</v>
      </c>
      <c r="H15" s="6">
        <v>75.060895579179828</v>
      </c>
      <c r="I15" s="4" t="s">
        <v>690</v>
      </c>
    </row>
    <row r="16" spans="1:13" ht="16" customHeight="1" x14ac:dyDescent="0.3">
      <c r="A16" s="9" t="s">
        <v>765</v>
      </c>
      <c r="B16" s="9" t="s">
        <v>209</v>
      </c>
      <c r="C16" s="9" t="s">
        <v>210</v>
      </c>
      <c r="D16" s="11" t="s">
        <v>333</v>
      </c>
      <c r="E16" s="11" t="s">
        <v>840</v>
      </c>
      <c r="F16" s="6">
        <v>286.95881703031637</v>
      </c>
      <c r="G16" s="6">
        <v>9.8694390697499799</v>
      </c>
      <c r="H16" s="6">
        <v>230.75311009692868</v>
      </c>
      <c r="I16" s="4" t="s">
        <v>40</v>
      </c>
    </row>
    <row r="17" spans="1:9" ht="16" customHeight="1" x14ac:dyDescent="0.3">
      <c r="A17" s="9" t="s">
        <v>772</v>
      </c>
      <c r="B17" s="9" t="s">
        <v>225</v>
      </c>
      <c r="C17" s="9" t="s">
        <v>226</v>
      </c>
      <c r="D17" s="11" t="s">
        <v>321</v>
      </c>
      <c r="E17" s="11" t="s">
        <v>974</v>
      </c>
      <c r="F17" s="6">
        <v>367.78971389830804</v>
      </c>
      <c r="G17" s="6">
        <v>9.5306830161515688</v>
      </c>
      <c r="H17" s="6">
        <v>1384.9236662352068</v>
      </c>
      <c r="I17" s="6">
        <v>16.932496531703482</v>
      </c>
    </row>
    <row r="18" spans="1:9" ht="16" customHeight="1" x14ac:dyDescent="0.3">
      <c r="A18" s="9" t="s">
        <v>739</v>
      </c>
      <c r="B18" s="9" t="s">
        <v>154</v>
      </c>
      <c r="C18" s="9" t="s">
        <v>155</v>
      </c>
      <c r="D18" s="11" t="s">
        <v>310</v>
      </c>
      <c r="E18" s="11" t="s">
        <v>840</v>
      </c>
      <c r="F18" s="6">
        <v>308.49038660400169</v>
      </c>
      <c r="G18" s="6">
        <v>8.9949158629448291</v>
      </c>
      <c r="H18" s="6">
        <v>230.01131167491531</v>
      </c>
      <c r="I18" s="6">
        <v>5.1485624236057692</v>
      </c>
    </row>
    <row r="19" spans="1:9" ht="16" customHeight="1" x14ac:dyDescent="0.3">
      <c r="A19" s="9" t="s">
        <v>757</v>
      </c>
      <c r="B19" s="9" t="s">
        <v>193</v>
      </c>
      <c r="C19" s="9" t="s">
        <v>194</v>
      </c>
      <c r="D19" s="11" t="s">
        <v>330</v>
      </c>
      <c r="E19" s="11" t="s">
        <v>839</v>
      </c>
      <c r="F19" s="6">
        <v>235.66768103296866</v>
      </c>
      <c r="G19" s="6">
        <v>8.9016739206177586</v>
      </c>
      <c r="H19" s="6">
        <v>276.46105986093198</v>
      </c>
      <c r="I19" s="6">
        <v>4.829832744725576</v>
      </c>
    </row>
    <row r="20" spans="1:9" ht="16" customHeight="1" x14ac:dyDescent="0.3">
      <c r="A20" s="9" t="s">
        <v>758</v>
      </c>
      <c r="B20" s="9">
        <v>0</v>
      </c>
      <c r="C20" s="9" t="s">
        <v>195</v>
      </c>
      <c r="D20" s="11" t="s">
        <v>303</v>
      </c>
      <c r="E20" s="11" t="s">
        <v>846</v>
      </c>
      <c r="F20" s="6">
        <v>26.220868948171432</v>
      </c>
      <c r="G20" s="6">
        <v>8.2408281059063775</v>
      </c>
      <c r="H20" s="6">
        <v>26.4935184572353</v>
      </c>
      <c r="I20" s="4" t="s">
        <v>16</v>
      </c>
    </row>
    <row r="21" spans="1:9" ht="16" customHeight="1" x14ac:dyDescent="0.3">
      <c r="A21" s="9" t="s">
        <v>782</v>
      </c>
      <c r="B21" s="9" t="s">
        <v>245</v>
      </c>
      <c r="C21" s="9" t="s">
        <v>246</v>
      </c>
      <c r="D21" s="11" t="s">
        <v>247</v>
      </c>
      <c r="E21" s="11" t="s">
        <v>835</v>
      </c>
      <c r="F21" s="6">
        <v>87.040965014849561</v>
      </c>
      <c r="G21" s="6">
        <v>8.1709956460103168</v>
      </c>
      <c r="H21" s="6">
        <v>263.29436174077335</v>
      </c>
      <c r="I21" s="6">
        <v>5.3025421642854136</v>
      </c>
    </row>
    <row r="22" spans="1:9" ht="16" customHeight="1" x14ac:dyDescent="0.3">
      <c r="A22" s="9" t="s">
        <v>768</v>
      </c>
      <c r="B22" s="9" t="s">
        <v>5</v>
      </c>
      <c r="C22" s="9" t="s">
        <v>216</v>
      </c>
      <c r="D22" s="11" t="s">
        <v>217</v>
      </c>
      <c r="E22" s="11" t="s">
        <v>840</v>
      </c>
      <c r="F22" s="6">
        <v>514.05979539076327</v>
      </c>
      <c r="G22" s="6">
        <v>7.0604397411113302</v>
      </c>
      <c r="H22" s="6">
        <v>471.95253555354367</v>
      </c>
      <c r="I22" s="4" t="s">
        <v>805</v>
      </c>
    </row>
    <row r="23" spans="1:9" ht="16" customHeight="1" x14ac:dyDescent="0.3">
      <c r="A23" s="9" t="s">
        <v>718</v>
      </c>
      <c r="B23" s="9" t="s">
        <v>109</v>
      </c>
      <c r="C23" s="9" t="s">
        <v>110</v>
      </c>
      <c r="D23" s="11" t="s">
        <v>334</v>
      </c>
      <c r="E23" s="11" t="s">
        <v>835</v>
      </c>
      <c r="F23" s="6">
        <v>100.4405533498695</v>
      </c>
      <c r="G23" s="6">
        <v>6.8834680245361133</v>
      </c>
      <c r="H23" s="6">
        <v>141.204016918951</v>
      </c>
      <c r="I23" s="6">
        <v>7.1515726108064097</v>
      </c>
    </row>
    <row r="24" spans="1:9" ht="16" customHeight="1" x14ac:dyDescent="0.3">
      <c r="A24" s="9" t="s">
        <v>783</v>
      </c>
      <c r="B24" s="9" t="s">
        <v>196</v>
      </c>
      <c r="C24" s="9" t="s">
        <v>248</v>
      </c>
      <c r="D24" s="11" t="s">
        <v>319</v>
      </c>
      <c r="E24" s="11" t="s">
        <v>841</v>
      </c>
      <c r="F24" s="6">
        <v>221.30213245316767</v>
      </c>
      <c r="G24" s="6">
        <v>6.792421852540226</v>
      </c>
      <c r="H24" s="6">
        <v>246.65172868751367</v>
      </c>
      <c r="I24" s="4" t="s">
        <v>575</v>
      </c>
    </row>
    <row r="25" spans="1:9" ht="16" customHeight="1" x14ac:dyDescent="0.3">
      <c r="A25" s="9" t="s">
        <v>709</v>
      </c>
      <c r="B25" s="9" t="s">
        <v>90</v>
      </c>
      <c r="C25" s="9" t="s">
        <v>91</v>
      </c>
      <c r="D25" s="11" t="s">
        <v>4</v>
      </c>
      <c r="E25" s="11" t="s">
        <v>972</v>
      </c>
      <c r="F25" s="6">
        <v>9.9077518072946162</v>
      </c>
      <c r="G25" s="6">
        <v>6.7490947093511569</v>
      </c>
      <c r="H25" s="6">
        <v>102.91982901531617</v>
      </c>
      <c r="I25" s="4" t="s">
        <v>801</v>
      </c>
    </row>
    <row r="26" spans="1:9" ht="16" customHeight="1" x14ac:dyDescent="0.3">
      <c r="A26" s="9" t="s">
        <v>726</v>
      </c>
      <c r="B26" s="9" t="s">
        <v>5</v>
      </c>
      <c r="C26" s="9" t="s">
        <v>128</v>
      </c>
      <c r="D26" s="11" t="s">
        <v>301</v>
      </c>
      <c r="E26" s="11" t="s">
        <v>975</v>
      </c>
      <c r="F26" s="6">
        <v>126.88839123236534</v>
      </c>
      <c r="G26" s="6">
        <v>6.3827280299528555</v>
      </c>
      <c r="H26" s="6">
        <v>168.73914261444301</v>
      </c>
      <c r="I26" s="6">
        <v>11.531391555809453</v>
      </c>
    </row>
    <row r="27" spans="1:9" ht="16" customHeight="1" x14ac:dyDescent="0.3">
      <c r="A27" s="9" t="s">
        <v>743</v>
      </c>
      <c r="B27" s="9">
        <v>0</v>
      </c>
      <c r="C27" s="9" t="s">
        <v>160</v>
      </c>
      <c r="D27" s="11" t="s">
        <v>297</v>
      </c>
      <c r="E27" s="11" t="s">
        <v>836</v>
      </c>
      <c r="F27" s="6">
        <v>53.575024247073998</v>
      </c>
      <c r="G27" s="6">
        <v>6.2831595697822094</v>
      </c>
      <c r="H27" s="6">
        <v>89.735694918268237</v>
      </c>
      <c r="I27" s="4" t="s">
        <v>806</v>
      </c>
    </row>
    <row r="28" spans="1:9" ht="16" customHeight="1" x14ac:dyDescent="0.3">
      <c r="A28" s="9" t="s">
        <v>712</v>
      </c>
      <c r="B28" s="9" t="s">
        <v>96</v>
      </c>
      <c r="C28" s="9" t="s">
        <v>97</v>
      </c>
      <c r="D28" s="11" t="s">
        <v>95</v>
      </c>
      <c r="E28" s="11" t="s">
        <v>836</v>
      </c>
      <c r="F28" s="6">
        <v>155.15362438428733</v>
      </c>
      <c r="G28" s="4" t="s">
        <v>50</v>
      </c>
      <c r="H28" s="6">
        <v>80.190134178469734</v>
      </c>
      <c r="I28" s="4" t="s">
        <v>49</v>
      </c>
    </row>
    <row r="29" spans="1:9" ht="16" customHeight="1" x14ac:dyDescent="0.3">
      <c r="A29" s="9" t="s">
        <v>744</v>
      </c>
      <c r="B29" s="9" t="s">
        <v>162</v>
      </c>
      <c r="C29" s="9" t="s">
        <v>163</v>
      </c>
      <c r="D29" s="11" t="s">
        <v>161</v>
      </c>
      <c r="E29" s="11" t="s">
        <v>846</v>
      </c>
      <c r="F29" s="6">
        <v>67.628354773242947</v>
      </c>
      <c r="G29" s="6">
        <v>5.9985033969124517</v>
      </c>
      <c r="H29" s="6">
        <v>59.114034823598395</v>
      </c>
      <c r="I29" s="6">
        <v>5.0682100847093965</v>
      </c>
    </row>
    <row r="30" spans="1:9" ht="16" customHeight="1" x14ac:dyDescent="0.3">
      <c r="A30" s="9" t="s">
        <v>699</v>
      </c>
      <c r="B30" s="9" t="s">
        <v>70</v>
      </c>
      <c r="C30" s="9" t="s">
        <v>71</v>
      </c>
      <c r="D30" s="11" t="s">
        <v>324</v>
      </c>
      <c r="E30" s="11" t="s">
        <v>974</v>
      </c>
      <c r="F30" s="6">
        <v>69.633876772081877</v>
      </c>
      <c r="G30" s="6">
        <v>5.9790835946187775</v>
      </c>
      <c r="H30" s="6">
        <v>22.469540962105697</v>
      </c>
      <c r="I30" s="4" t="s">
        <v>16</v>
      </c>
    </row>
    <row r="31" spans="1:9" ht="16" customHeight="1" x14ac:dyDescent="0.3">
      <c r="A31" s="9" t="s">
        <v>764</v>
      </c>
      <c r="B31" s="9" t="s">
        <v>207</v>
      </c>
      <c r="C31" s="9" t="s">
        <v>208</v>
      </c>
      <c r="D31" s="11" t="s">
        <v>206</v>
      </c>
      <c r="E31" s="11" t="s">
        <v>842</v>
      </c>
      <c r="F31" s="6">
        <v>166.71788641022201</v>
      </c>
      <c r="G31" s="6">
        <v>5.941497234588712</v>
      </c>
      <c r="H31" s="6">
        <v>167.995757413478</v>
      </c>
      <c r="I31" s="6">
        <v>10.4486717142929</v>
      </c>
    </row>
    <row r="32" spans="1:9" ht="16" customHeight="1" x14ac:dyDescent="0.3">
      <c r="A32" s="9" t="s">
        <v>756</v>
      </c>
      <c r="B32" s="9" t="s">
        <v>191</v>
      </c>
      <c r="C32" s="9" t="s">
        <v>192</v>
      </c>
      <c r="D32" s="11" t="s">
        <v>190</v>
      </c>
      <c r="E32" s="11" t="s">
        <v>841</v>
      </c>
      <c r="F32" s="6">
        <v>1892.6284828343767</v>
      </c>
      <c r="G32" s="6">
        <v>5.8989129351446277</v>
      </c>
      <c r="H32" s="6">
        <v>1402.3848234012155</v>
      </c>
      <c r="I32" s="4" t="s">
        <v>807</v>
      </c>
    </row>
    <row r="33" spans="1:9" ht="16" customHeight="1" x14ac:dyDescent="0.3">
      <c r="A33" s="9" t="s">
        <v>781</v>
      </c>
      <c r="B33" s="9">
        <v>0</v>
      </c>
      <c r="C33" s="9" t="s">
        <v>244</v>
      </c>
      <c r="D33" s="11" t="s">
        <v>307</v>
      </c>
      <c r="E33" s="11" t="s">
        <v>976</v>
      </c>
      <c r="F33" s="6">
        <v>24.894236242439064</v>
      </c>
      <c r="G33" s="6">
        <v>5.8854816208223681</v>
      </c>
      <c r="H33" s="6">
        <v>32.745789284112099</v>
      </c>
      <c r="I33" s="4" t="s">
        <v>808</v>
      </c>
    </row>
    <row r="34" spans="1:9" ht="16" customHeight="1" x14ac:dyDescent="0.3">
      <c r="A34" s="9" t="s">
        <v>704</v>
      </c>
      <c r="B34" s="9" t="s">
        <v>80</v>
      </c>
      <c r="C34" s="9" t="s">
        <v>81</v>
      </c>
      <c r="D34" s="11" t="s">
        <v>327</v>
      </c>
      <c r="E34" s="11" t="s">
        <v>980</v>
      </c>
      <c r="F34" s="6">
        <v>39.478261916279827</v>
      </c>
      <c r="G34" s="6">
        <v>5.8806318891403491</v>
      </c>
      <c r="H34" s="6">
        <v>43.056568270021735</v>
      </c>
      <c r="I34" s="6">
        <v>6.3998028317053279</v>
      </c>
    </row>
    <row r="35" spans="1:9" ht="16" customHeight="1" x14ac:dyDescent="0.3">
      <c r="A35" s="9" t="s">
        <v>780</v>
      </c>
      <c r="B35" s="9" t="s">
        <v>242</v>
      </c>
      <c r="C35" s="9" t="s">
        <v>243</v>
      </c>
      <c r="D35" s="11" t="s">
        <v>241</v>
      </c>
      <c r="E35" s="11" t="s">
        <v>841</v>
      </c>
      <c r="F35" s="6">
        <v>33.45833785244627</v>
      </c>
      <c r="G35" s="6">
        <v>5.8675781280720418</v>
      </c>
      <c r="H35" s="6">
        <v>51.092314358295503</v>
      </c>
      <c r="I35" s="4" t="s">
        <v>40</v>
      </c>
    </row>
    <row r="36" spans="1:9" ht="16" customHeight="1" x14ac:dyDescent="0.3">
      <c r="A36" s="9" t="s">
        <v>786</v>
      </c>
      <c r="B36" s="9" t="s">
        <v>255</v>
      </c>
      <c r="C36" s="9" t="s">
        <v>256</v>
      </c>
      <c r="D36" s="11" t="s">
        <v>254</v>
      </c>
      <c r="E36" s="11" t="s">
        <v>837</v>
      </c>
      <c r="F36" s="6">
        <v>75.343770556364959</v>
      </c>
      <c r="G36" s="6">
        <v>5.8467337121438625</v>
      </c>
      <c r="H36" s="6">
        <v>72.778747446243202</v>
      </c>
      <c r="I36" s="4" t="s">
        <v>809</v>
      </c>
    </row>
    <row r="37" spans="1:9" ht="16" customHeight="1" x14ac:dyDescent="0.3">
      <c r="A37" s="9" t="s">
        <v>767</v>
      </c>
      <c r="B37" s="9" t="s">
        <v>140</v>
      </c>
      <c r="C37" s="9" t="s">
        <v>215</v>
      </c>
      <c r="D37" s="11" t="s">
        <v>214</v>
      </c>
      <c r="E37" s="11" t="s">
        <v>839</v>
      </c>
      <c r="F37" s="6">
        <v>323.67558189766169</v>
      </c>
      <c r="G37" s="6">
        <v>5.8449713139226969</v>
      </c>
      <c r="H37" s="6">
        <v>215.17993064090197</v>
      </c>
      <c r="I37" s="6">
        <v>11.965944285050016</v>
      </c>
    </row>
    <row r="38" spans="1:9" ht="16" customHeight="1" x14ac:dyDescent="0.3">
      <c r="A38" s="9" t="s">
        <v>761</v>
      </c>
      <c r="B38" s="9" t="s">
        <v>200</v>
      </c>
      <c r="C38" s="9" t="s">
        <v>201</v>
      </c>
      <c r="D38" s="11" t="s">
        <v>294</v>
      </c>
      <c r="E38" s="11" t="s">
        <v>846</v>
      </c>
      <c r="F38" s="6">
        <v>16.912227842153001</v>
      </c>
      <c r="G38" s="6">
        <v>5.77745937495762</v>
      </c>
      <c r="H38" s="6">
        <v>27.797382249471536</v>
      </c>
      <c r="I38" s="4" t="s">
        <v>15</v>
      </c>
    </row>
    <row r="39" spans="1:9" ht="16" customHeight="1" x14ac:dyDescent="0.3">
      <c r="A39" s="9" t="s">
        <v>785</v>
      </c>
      <c r="B39" s="9" t="s">
        <v>252</v>
      </c>
      <c r="C39" s="9" t="s">
        <v>253</v>
      </c>
      <c r="D39" s="11" t="s">
        <v>289</v>
      </c>
      <c r="E39" s="11" t="s">
        <v>977</v>
      </c>
      <c r="F39" s="6">
        <v>58.396643380151367</v>
      </c>
      <c r="G39" s="6">
        <v>5.7226197943131334</v>
      </c>
      <c r="H39" s="6">
        <v>43.060601709247798</v>
      </c>
      <c r="I39" s="6">
        <v>5.9089817757907044</v>
      </c>
    </row>
    <row r="40" spans="1:9" ht="16" customHeight="1" x14ac:dyDescent="0.3">
      <c r="A40" s="9" t="s">
        <v>737</v>
      </c>
      <c r="B40" s="9" t="s">
        <v>149</v>
      </c>
      <c r="C40" s="9" t="s">
        <v>150</v>
      </c>
      <c r="D40" s="11" t="s">
        <v>148</v>
      </c>
      <c r="E40" s="11" t="s">
        <v>846</v>
      </c>
      <c r="F40" s="6">
        <v>95.206514997807275</v>
      </c>
      <c r="G40" s="6">
        <v>5.6539996202673848</v>
      </c>
      <c r="H40" s="6">
        <v>174.87002853110934</v>
      </c>
      <c r="I40" s="4" t="s">
        <v>801</v>
      </c>
    </row>
    <row r="41" spans="1:9" ht="16" customHeight="1" x14ac:dyDescent="0.3">
      <c r="A41" s="9" t="s">
        <v>762</v>
      </c>
      <c r="B41" s="9" t="s">
        <v>202</v>
      </c>
      <c r="C41" s="9" t="s">
        <v>203</v>
      </c>
      <c r="D41" s="11" t="s">
        <v>316</v>
      </c>
      <c r="E41" s="11" t="s">
        <v>846</v>
      </c>
      <c r="F41" s="6">
        <v>81.926042285302756</v>
      </c>
      <c r="G41" s="6">
        <v>5.5892366515361296</v>
      </c>
      <c r="H41" s="6">
        <v>41.649093984150532</v>
      </c>
      <c r="I41" s="6">
        <v>4.2782705011469275</v>
      </c>
    </row>
    <row r="42" spans="1:9" ht="16" customHeight="1" x14ac:dyDescent="0.3">
      <c r="A42" s="9" t="s">
        <v>705</v>
      </c>
      <c r="B42" s="9" t="s">
        <v>82</v>
      </c>
      <c r="C42" s="9" t="s">
        <v>83</v>
      </c>
      <c r="D42" s="11" t="s">
        <v>35</v>
      </c>
      <c r="E42" s="11" t="s">
        <v>983</v>
      </c>
      <c r="F42" s="6">
        <v>210.51395967328401</v>
      </c>
      <c r="G42" s="6">
        <v>5.5811033936428025</v>
      </c>
      <c r="H42" s="6">
        <v>260.23180615169866</v>
      </c>
      <c r="I42" s="4" t="s">
        <v>690</v>
      </c>
    </row>
    <row r="43" spans="1:9" ht="16" customHeight="1" x14ac:dyDescent="0.3">
      <c r="A43" s="9" t="s">
        <v>738</v>
      </c>
      <c r="B43" s="9" t="s">
        <v>152</v>
      </c>
      <c r="C43" s="9" t="s">
        <v>153</v>
      </c>
      <c r="D43" s="11" t="s">
        <v>151</v>
      </c>
      <c r="E43" s="11" t="s">
        <v>965</v>
      </c>
      <c r="F43" s="6">
        <v>11.882259439646733</v>
      </c>
      <c r="G43" s="6">
        <v>5.5341618281960203</v>
      </c>
      <c r="H43" s="6">
        <v>21.693593478106866</v>
      </c>
      <c r="I43" s="4" t="s">
        <v>15</v>
      </c>
    </row>
    <row r="44" spans="1:9" ht="16" customHeight="1" x14ac:dyDescent="0.3">
      <c r="A44" s="9" t="s">
        <v>760</v>
      </c>
      <c r="B44" s="9" t="s">
        <v>198</v>
      </c>
      <c r="C44" s="9" t="s">
        <v>199</v>
      </c>
      <c r="D44" s="11" t="s">
        <v>291</v>
      </c>
      <c r="E44" s="11" t="s">
        <v>829</v>
      </c>
      <c r="F44" s="6">
        <v>160.59928421526502</v>
      </c>
      <c r="G44" s="6">
        <v>5.3971691290902708</v>
      </c>
      <c r="H44" s="6">
        <v>114.55018811785527</v>
      </c>
      <c r="I44" s="4" t="s">
        <v>810</v>
      </c>
    </row>
    <row r="45" spans="1:9" ht="16" customHeight="1" x14ac:dyDescent="0.3">
      <c r="A45" s="9" t="s">
        <v>742</v>
      </c>
      <c r="B45" s="9">
        <v>0</v>
      </c>
      <c r="C45" s="9" t="s">
        <v>59</v>
      </c>
      <c r="D45" s="11" t="s">
        <v>3</v>
      </c>
      <c r="E45" s="11" t="s">
        <v>972</v>
      </c>
      <c r="F45" s="6">
        <v>87.49548968913966</v>
      </c>
      <c r="G45" s="6">
        <v>5.3337610666423698</v>
      </c>
      <c r="H45" s="6">
        <v>118.52678128650244</v>
      </c>
      <c r="I45" s="4" t="s">
        <v>690</v>
      </c>
    </row>
    <row r="46" spans="1:9" ht="16" customHeight="1" x14ac:dyDescent="0.3">
      <c r="A46" s="9" t="s">
        <v>730</v>
      </c>
      <c r="B46" s="9" t="s">
        <v>82</v>
      </c>
      <c r="C46" s="9" t="s">
        <v>135</v>
      </c>
      <c r="D46" s="11" t="s">
        <v>296</v>
      </c>
      <c r="E46" s="11" t="s">
        <v>983</v>
      </c>
      <c r="F46" s="6">
        <v>284.750816364684</v>
      </c>
      <c r="G46" s="6">
        <v>5.3298146076673811</v>
      </c>
      <c r="H46" s="6">
        <v>426.93141816284032</v>
      </c>
      <c r="I46" s="4" t="s">
        <v>804</v>
      </c>
    </row>
    <row r="47" spans="1:9" ht="16" customHeight="1" x14ac:dyDescent="0.3">
      <c r="A47" s="9" t="s">
        <v>720</v>
      </c>
      <c r="B47" s="9" t="s">
        <v>114</v>
      </c>
      <c r="C47" s="9" t="s">
        <v>115</v>
      </c>
      <c r="D47" s="11" t="s">
        <v>113</v>
      </c>
      <c r="E47" s="11" t="s">
        <v>841</v>
      </c>
      <c r="F47" s="6">
        <v>628.83553016653661</v>
      </c>
      <c r="G47" s="6">
        <v>5.2606149274752143</v>
      </c>
      <c r="H47" s="6">
        <v>732.94932982624266</v>
      </c>
      <c r="I47" s="4" t="s">
        <v>811</v>
      </c>
    </row>
    <row r="48" spans="1:9" ht="16" customHeight="1" x14ac:dyDescent="0.3">
      <c r="A48" s="9" t="s">
        <v>748</v>
      </c>
      <c r="B48" s="9" t="s">
        <v>171</v>
      </c>
      <c r="C48" s="9" t="s">
        <v>172</v>
      </c>
      <c r="D48" s="11" t="s">
        <v>164</v>
      </c>
      <c r="E48" s="11" t="s">
        <v>841</v>
      </c>
      <c r="F48" s="6">
        <v>172.13854249213568</v>
      </c>
      <c r="G48" s="4" t="s">
        <v>467</v>
      </c>
      <c r="H48" s="6">
        <v>169.93496270964332</v>
      </c>
      <c r="I48" s="4" t="s">
        <v>812</v>
      </c>
    </row>
    <row r="49" spans="1:9" ht="16" customHeight="1" x14ac:dyDescent="0.3">
      <c r="A49" s="9" t="s">
        <v>701</v>
      </c>
      <c r="B49" s="9" t="s">
        <v>74</v>
      </c>
      <c r="C49" s="9" t="s">
        <v>75</v>
      </c>
      <c r="D49" s="11" t="s">
        <v>73</v>
      </c>
      <c r="E49" s="11" t="s">
        <v>979</v>
      </c>
      <c r="F49" s="6">
        <v>77.183707870116407</v>
      </c>
      <c r="G49" s="6">
        <v>5.093008552193627</v>
      </c>
      <c r="H49" s="6">
        <v>54.506844373582133</v>
      </c>
      <c r="I49" s="6">
        <v>5.108776353395216</v>
      </c>
    </row>
    <row r="50" spans="1:9" ht="16" customHeight="1" x14ac:dyDescent="0.3">
      <c r="A50" s="9" t="s">
        <v>713</v>
      </c>
      <c r="B50" s="9">
        <v>0</v>
      </c>
      <c r="C50" s="9" t="s">
        <v>98</v>
      </c>
      <c r="D50" s="11" t="s">
        <v>298</v>
      </c>
      <c r="E50" s="11" t="s">
        <v>972</v>
      </c>
      <c r="F50" s="6">
        <v>273.04083974483837</v>
      </c>
      <c r="G50" s="6">
        <v>5.0911230549863333</v>
      </c>
      <c r="H50" s="6">
        <v>40.683597002466762</v>
      </c>
      <c r="I50" s="4" t="s">
        <v>806</v>
      </c>
    </row>
    <row r="51" spans="1:9" ht="16" customHeight="1" x14ac:dyDescent="0.3">
      <c r="A51" s="9" t="s">
        <v>736</v>
      </c>
      <c r="B51" s="9" t="s">
        <v>146</v>
      </c>
      <c r="C51" s="9" t="s">
        <v>147</v>
      </c>
      <c r="D51" s="11" t="s">
        <v>145</v>
      </c>
      <c r="E51" s="11" t="s">
        <v>841</v>
      </c>
      <c r="F51" s="6">
        <v>76.393419683976902</v>
      </c>
      <c r="G51" s="6">
        <v>5.0905673301738501</v>
      </c>
      <c r="H51" s="6">
        <v>113.29434287924029</v>
      </c>
      <c r="I51" s="4" t="s">
        <v>690</v>
      </c>
    </row>
    <row r="52" spans="1:9" ht="16" customHeight="1" x14ac:dyDescent="0.3">
      <c r="A52" s="9" t="s">
        <v>776</v>
      </c>
      <c r="B52" s="9" t="s">
        <v>232</v>
      </c>
      <c r="C52" s="9" t="s">
        <v>233</v>
      </c>
      <c r="D52" s="11" t="s">
        <v>231</v>
      </c>
      <c r="E52" s="11" t="s">
        <v>846</v>
      </c>
      <c r="F52" s="6">
        <v>22.167406195013836</v>
      </c>
      <c r="G52" s="6">
        <v>5.0849552731553587</v>
      </c>
      <c r="H52" s="6">
        <v>50.588279823156505</v>
      </c>
      <c r="I52" s="6">
        <v>4.6561009368534414</v>
      </c>
    </row>
    <row r="53" spans="1:9" ht="16" customHeight="1" x14ac:dyDescent="0.3">
      <c r="A53" s="9" t="s">
        <v>729</v>
      </c>
      <c r="B53" s="9" t="s">
        <v>12</v>
      </c>
      <c r="C53" s="9" t="s">
        <v>134</v>
      </c>
      <c r="D53" s="11" t="s">
        <v>320</v>
      </c>
      <c r="E53" s="11" t="s">
        <v>833</v>
      </c>
      <c r="F53" s="6">
        <v>19.2425212138332</v>
      </c>
      <c r="G53" s="6">
        <v>5.0272441004273851</v>
      </c>
      <c r="H53" s="6">
        <v>62.067956200606005</v>
      </c>
      <c r="I53" s="4" t="s">
        <v>18</v>
      </c>
    </row>
    <row r="54" spans="1:9" ht="16" customHeight="1" x14ac:dyDescent="0.3">
      <c r="A54" s="9" t="s">
        <v>735</v>
      </c>
      <c r="B54" s="9" t="s">
        <v>5</v>
      </c>
      <c r="C54" s="9" t="s">
        <v>144</v>
      </c>
      <c r="D54" s="11" t="s">
        <v>329</v>
      </c>
      <c r="E54" s="11" t="s">
        <v>829</v>
      </c>
      <c r="F54" s="6">
        <v>96.706550634814676</v>
      </c>
      <c r="G54" s="6">
        <v>4.8883833812922397</v>
      </c>
      <c r="H54" s="6">
        <v>171.294846345347</v>
      </c>
      <c r="I54" s="4" t="s">
        <v>813</v>
      </c>
    </row>
    <row r="55" spans="1:9" ht="16" customHeight="1" x14ac:dyDescent="0.3">
      <c r="A55" s="9" t="s">
        <v>714</v>
      </c>
      <c r="B55" s="9" t="s">
        <v>99</v>
      </c>
      <c r="C55" s="9" t="s">
        <v>100</v>
      </c>
      <c r="D55" s="11" t="s">
        <v>305</v>
      </c>
      <c r="E55" s="11" t="s">
        <v>844</v>
      </c>
      <c r="F55" s="6">
        <v>440.40410962353195</v>
      </c>
      <c r="G55" s="4" t="s">
        <v>800</v>
      </c>
      <c r="H55" s="6">
        <v>334.72029215507632</v>
      </c>
      <c r="I55" s="4" t="s">
        <v>814</v>
      </c>
    </row>
    <row r="56" spans="1:9" ht="16" customHeight="1" x14ac:dyDescent="0.3">
      <c r="A56" s="9" t="s">
        <v>694</v>
      </c>
      <c r="B56" s="9" t="s">
        <v>60</v>
      </c>
      <c r="C56" s="9" t="s">
        <v>61</v>
      </c>
      <c r="D56" s="11" t="s">
        <v>331</v>
      </c>
      <c r="E56" s="11" t="s">
        <v>841</v>
      </c>
      <c r="F56" s="6">
        <v>58.1140407090491</v>
      </c>
      <c r="G56" s="6">
        <v>4.8487544268018876</v>
      </c>
      <c r="H56" s="6">
        <v>24.596889871590864</v>
      </c>
      <c r="I56" s="4" t="s">
        <v>815</v>
      </c>
    </row>
    <row r="57" spans="1:9" ht="16" customHeight="1" x14ac:dyDescent="0.3">
      <c r="A57" s="9" t="s">
        <v>725</v>
      </c>
      <c r="B57" s="9" t="s">
        <v>126</v>
      </c>
      <c r="C57" s="9" t="s">
        <v>127</v>
      </c>
      <c r="D57" s="11" t="s">
        <v>125</v>
      </c>
      <c r="E57" s="11" t="s">
        <v>832</v>
      </c>
      <c r="F57" s="6">
        <v>39.311584462315103</v>
      </c>
      <c r="G57" s="6">
        <v>4.8214818925884542</v>
      </c>
      <c r="H57" s="6">
        <v>79.689096768534171</v>
      </c>
      <c r="I57" s="4" t="s">
        <v>816</v>
      </c>
    </row>
    <row r="58" spans="1:9" ht="16" customHeight="1" x14ac:dyDescent="0.3">
      <c r="A58" s="9" t="s">
        <v>773</v>
      </c>
      <c r="B58" s="9" t="s">
        <v>225</v>
      </c>
      <c r="C58" s="9" t="s">
        <v>228</v>
      </c>
      <c r="D58" s="11" t="s">
        <v>227</v>
      </c>
      <c r="E58" s="11" t="s">
        <v>972</v>
      </c>
      <c r="F58" s="6">
        <v>15.258819191412734</v>
      </c>
      <c r="G58" s="6">
        <v>4.7743623239096102</v>
      </c>
      <c r="H58" s="6">
        <v>37.145243046210503</v>
      </c>
      <c r="I58" s="4" t="s">
        <v>464</v>
      </c>
    </row>
    <row r="59" spans="1:9" ht="16" customHeight="1" x14ac:dyDescent="0.3">
      <c r="A59" s="9" t="s">
        <v>724</v>
      </c>
      <c r="B59" s="9" t="s">
        <v>122</v>
      </c>
      <c r="C59" s="9" t="s">
        <v>123</v>
      </c>
      <c r="D59" s="11" t="s">
        <v>124</v>
      </c>
      <c r="E59" s="11" t="s">
        <v>845</v>
      </c>
      <c r="F59" s="6">
        <v>117.36289698604833</v>
      </c>
      <c r="G59" s="4">
        <v>4.7662276506223611</v>
      </c>
      <c r="H59" s="6">
        <v>110.44386628587868</v>
      </c>
      <c r="I59" s="4" t="s">
        <v>800</v>
      </c>
    </row>
    <row r="60" spans="1:9" ht="16" customHeight="1" x14ac:dyDescent="0.3">
      <c r="A60" s="9" t="s">
        <v>771</v>
      </c>
      <c r="B60" s="9" t="s">
        <v>223</v>
      </c>
      <c r="C60" s="9" t="s">
        <v>224</v>
      </c>
      <c r="D60" s="11" t="s">
        <v>222</v>
      </c>
      <c r="E60" s="11" t="s">
        <v>837</v>
      </c>
      <c r="F60" s="6">
        <v>27.083139933026931</v>
      </c>
      <c r="G60" s="6">
        <v>4.7435827894283991</v>
      </c>
      <c r="H60" s="6">
        <v>22.101068331895835</v>
      </c>
      <c r="I60" s="4" t="s">
        <v>817</v>
      </c>
    </row>
    <row r="61" spans="1:9" ht="16" customHeight="1" x14ac:dyDescent="0.3">
      <c r="A61" s="9" t="s">
        <v>750</v>
      </c>
      <c r="B61" s="9" t="s">
        <v>78</v>
      </c>
      <c r="C61" s="9" t="s">
        <v>175</v>
      </c>
      <c r="D61" s="11" t="s">
        <v>322</v>
      </c>
      <c r="E61" s="11" t="s">
        <v>978</v>
      </c>
      <c r="F61" s="6">
        <v>26.713896056340669</v>
      </c>
      <c r="G61" s="6">
        <v>4.7048219417763466</v>
      </c>
      <c r="H61" s="6">
        <v>74.329158462366067</v>
      </c>
      <c r="I61" s="4" t="s">
        <v>18</v>
      </c>
    </row>
    <row r="62" spans="1:9" ht="16" customHeight="1" x14ac:dyDescent="0.3">
      <c r="A62" s="9" t="s">
        <v>708</v>
      </c>
      <c r="B62" s="9">
        <v>0</v>
      </c>
      <c r="C62" s="9" t="s">
        <v>89</v>
      </c>
      <c r="D62" s="11" t="s">
        <v>3</v>
      </c>
      <c r="E62" s="11" t="s">
        <v>972</v>
      </c>
      <c r="F62" s="6">
        <v>129.47997262896868</v>
      </c>
      <c r="G62" s="6">
        <v>4.6737538022752299</v>
      </c>
      <c r="H62" s="6">
        <v>168.32642657277998</v>
      </c>
      <c r="I62" s="4" t="s">
        <v>50</v>
      </c>
    </row>
    <row r="63" spans="1:9" ht="16" customHeight="1" x14ac:dyDescent="0.3">
      <c r="A63" s="9" t="s">
        <v>778</v>
      </c>
      <c r="B63" s="9" t="s">
        <v>236</v>
      </c>
      <c r="C63" s="9" t="s">
        <v>237</v>
      </c>
      <c r="D63" s="11" t="s">
        <v>332</v>
      </c>
      <c r="E63" s="11" t="s">
        <v>978</v>
      </c>
      <c r="F63" s="6">
        <v>499.33869225640728</v>
      </c>
      <c r="G63" s="6">
        <v>4.6322174350135441</v>
      </c>
      <c r="H63" s="6">
        <v>148.25371628936267</v>
      </c>
      <c r="I63" s="6">
        <v>8.0285899404789998</v>
      </c>
    </row>
    <row r="64" spans="1:9" ht="16" customHeight="1" x14ac:dyDescent="0.3">
      <c r="A64" s="9" t="s">
        <v>753</v>
      </c>
      <c r="B64" s="9" t="s">
        <v>182</v>
      </c>
      <c r="C64" s="9" t="s">
        <v>183</v>
      </c>
      <c r="D64" s="11" t="s">
        <v>181</v>
      </c>
      <c r="E64" s="11" t="s">
        <v>841</v>
      </c>
      <c r="F64" s="6">
        <v>167.69665708226501</v>
      </c>
      <c r="G64" s="6">
        <v>4.6134711817715708</v>
      </c>
      <c r="H64" s="6">
        <v>171.46282233849635</v>
      </c>
      <c r="I64" s="4" t="s">
        <v>466</v>
      </c>
    </row>
    <row r="65" spans="1:9" ht="16" customHeight="1" x14ac:dyDescent="0.3">
      <c r="A65" s="9" t="s">
        <v>759</v>
      </c>
      <c r="B65" s="9" t="s">
        <v>196</v>
      </c>
      <c r="C65" s="9" t="s">
        <v>197</v>
      </c>
      <c r="D65" s="11" t="s">
        <v>326</v>
      </c>
      <c r="E65" s="11" t="s">
        <v>839</v>
      </c>
      <c r="F65" s="6">
        <v>871.04608670001232</v>
      </c>
      <c r="G65" s="6">
        <v>4.6069092441926047</v>
      </c>
      <c r="H65" s="6">
        <v>552.01483811067703</v>
      </c>
      <c r="I65" s="6">
        <v>4.5928186752864111</v>
      </c>
    </row>
    <row r="66" spans="1:9" ht="16" customHeight="1" x14ac:dyDescent="0.3">
      <c r="A66" s="9" t="s">
        <v>719</v>
      </c>
      <c r="B66" s="9" t="s">
        <v>111</v>
      </c>
      <c r="C66" s="9" t="s">
        <v>112</v>
      </c>
      <c r="D66" s="11" t="s">
        <v>309</v>
      </c>
      <c r="E66" s="11" t="s">
        <v>846</v>
      </c>
      <c r="F66" s="6">
        <v>80.067007799471796</v>
      </c>
      <c r="G66" s="6">
        <v>4.5637902654124325</v>
      </c>
      <c r="H66" s="6">
        <v>68.292397892211071</v>
      </c>
      <c r="I66" s="4" t="s">
        <v>809</v>
      </c>
    </row>
    <row r="67" spans="1:9" ht="16" customHeight="1" x14ac:dyDescent="0.3">
      <c r="A67" s="9" t="s">
        <v>741</v>
      </c>
      <c r="B67" s="9" t="s">
        <v>157</v>
      </c>
      <c r="C67" s="9" t="s">
        <v>158</v>
      </c>
      <c r="D67" s="11" t="s">
        <v>318</v>
      </c>
      <c r="E67" s="11" t="s">
        <v>831</v>
      </c>
      <c r="F67" s="6">
        <v>187.03426561526666</v>
      </c>
      <c r="G67" s="6">
        <v>4.5615812544193641</v>
      </c>
      <c r="H67" s="6">
        <v>229.7075799240387</v>
      </c>
      <c r="I67" s="4" t="s">
        <v>818</v>
      </c>
    </row>
    <row r="68" spans="1:9" ht="16" customHeight="1" x14ac:dyDescent="0.3">
      <c r="A68" s="9" t="s">
        <v>706</v>
      </c>
      <c r="B68" s="9" t="s">
        <v>84</v>
      </c>
      <c r="C68" s="9" t="s">
        <v>85</v>
      </c>
      <c r="D68" s="11" t="s">
        <v>323</v>
      </c>
      <c r="E68" s="11" t="s">
        <v>840</v>
      </c>
      <c r="F68" s="6">
        <v>62.40954048415491</v>
      </c>
      <c r="G68" s="6">
        <v>4.5424778644736294</v>
      </c>
      <c r="H68" s="6">
        <v>366.27132980467604</v>
      </c>
      <c r="I68" s="6">
        <v>7.6546311676516341</v>
      </c>
    </row>
    <row r="69" spans="1:9" ht="16" customHeight="1" x14ac:dyDescent="0.3">
      <c r="A69" s="9" t="s">
        <v>734</v>
      </c>
      <c r="B69" s="9">
        <v>0</v>
      </c>
      <c r="C69" s="9" t="s">
        <v>143</v>
      </c>
      <c r="D69" s="11" t="s">
        <v>314</v>
      </c>
      <c r="E69" s="11" t="s">
        <v>846</v>
      </c>
      <c r="F69" s="6">
        <v>52.32019224398357</v>
      </c>
      <c r="G69" s="6">
        <v>4.4966408008259631</v>
      </c>
      <c r="H69" s="6">
        <v>93.655147048558831</v>
      </c>
      <c r="I69" s="4" t="s">
        <v>51</v>
      </c>
    </row>
    <row r="70" spans="1:9" ht="16" customHeight="1" x14ac:dyDescent="0.3">
      <c r="A70" s="9" t="s">
        <v>751</v>
      </c>
      <c r="B70" s="9" t="s">
        <v>177</v>
      </c>
      <c r="C70" s="9" t="s">
        <v>178</v>
      </c>
      <c r="D70" s="11" t="s">
        <v>176</v>
      </c>
      <c r="E70" s="11" t="s">
        <v>829</v>
      </c>
      <c r="F70" s="6">
        <v>110.95855992161266</v>
      </c>
      <c r="G70" s="6">
        <v>4.4634686748484826</v>
      </c>
      <c r="H70" s="6">
        <v>99.264447448532337</v>
      </c>
      <c r="I70" s="4" t="s">
        <v>819</v>
      </c>
    </row>
    <row r="71" spans="1:9" ht="16" customHeight="1" x14ac:dyDescent="0.3">
      <c r="A71" s="9" t="s">
        <v>722</v>
      </c>
      <c r="B71" s="9" t="s">
        <v>117</v>
      </c>
      <c r="C71" s="9" t="s">
        <v>118</v>
      </c>
      <c r="D71" s="11" t="s">
        <v>116</v>
      </c>
      <c r="E71" s="11" t="s">
        <v>841</v>
      </c>
      <c r="F71" s="6">
        <v>473.79881055317236</v>
      </c>
      <c r="G71" s="6">
        <v>4.4540960682548558</v>
      </c>
      <c r="H71" s="6">
        <v>436.60338515644963</v>
      </c>
      <c r="I71" s="6">
        <v>5.8675873159050349</v>
      </c>
    </row>
    <row r="72" spans="1:9" ht="16" customHeight="1" x14ac:dyDescent="0.3">
      <c r="A72" s="9" t="s">
        <v>752</v>
      </c>
      <c r="B72" s="9" t="s">
        <v>60</v>
      </c>
      <c r="C72" s="9" t="s">
        <v>179</v>
      </c>
      <c r="D72" s="11" t="s">
        <v>180</v>
      </c>
      <c r="E72" s="11" t="s">
        <v>846</v>
      </c>
      <c r="F72" s="6">
        <v>19.946367910935766</v>
      </c>
      <c r="G72" s="6">
        <v>4.449731469477034</v>
      </c>
      <c r="H72" s="6">
        <v>26.381707766844062</v>
      </c>
      <c r="I72" s="4" t="s">
        <v>800</v>
      </c>
    </row>
    <row r="73" spans="1:9" ht="16" customHeight="1" x14ac:dyDescent="0.3">
      <c r="A73" s="9" t="s">
        <v>754</v>
      </c>
      <c r="B73" s="9" t="s">
        <v>185</v>
      </c>
      <c r="C73" s="9" t="s">
        <v>186</v>
      </c>
      <c r="D73" s="11" t="s">
        <v>184</v>
      </c>
      <c r="E73" s="11" t="s">
        <v>845</v>
      </c>
      <c r="F73" s="6">
        <v>57.917957674227033</v>
      </c>
      <c r="G73" s="6">
        <v>4.4280030898740765</v>
      </c>
      <c r="H73" s="6">
        <v>36.6639021947665</v>
      </c>
      <c r="I73" s="4" t="s">
        <v>819</v>
      </c>
    </row>
    <row r="74" spans="1:9" ht="16" customHeight="1" x14ac:dyDescent="0.3">
      <c r="A74" s="9" t="s">
        <v>700</v>
      </c>
      <c r="B74" s="9">
        <v>0</v>
      </c>
      <c r="C74" s="9" t="s">
        <v>72</v>
      </c>
      <c r="D74" s="11" t="s">
        <v>317</v>
      </c>
      <c r="E74" s="11" t="s">
        <v>840</v>
      </c>
      <c r="F74" s="6">
        <v>151.446779109684</v>
      </c>
      <c r="G74" s="6">
        <v>4.4215998126247049</v>
      </c>
      <c r="H74" s="6">
        <v>272.09531744232532</v>
      </c>
      <c r="I74" s="6">
        <v>4.6307760829631199</v>
      </c>
    </row>
    <row r="75" spans="1:9" ht="16" customHeight="1" x14ac:dyDescent="0.3">
      <c r="A75" s="9" t="s">
        <v>702</v>
      </c>
      <c r="B75" s="9">
        <v>0</v>
      </c>
      <c r="C75" s="9" t="s">
        <v>77</v>
      </c>
      <c r="D75" s="11" t="s">
        <v>76</v>
      </c>
      <c r="E75" s="11" t="s">
        <v>846</v>
      </c>
      <c r="F75" s="6">
        <v>15.340288767059699</v>
      </c>
      <c r="G75" s="6">
        <v>4.413324882760314</v>
      </c>
      <c r="H75" s="6">
        <v>14.677349587282166</v>
      </c>
      <c r="I75" s="4" t="s">
        <v>690</v>
      </c>
    </row>
    <row r="76" spans="1:9" ht="16" customHeight="1" x14ac:dyDescent="0.3">
      <c r="A76" s="9" t="s">
        <v>745</v>
      </c>
      <c r="B76" s="9" t="s">
        <v>165</v>
      </c>
      <c r="C76" s="9" t="s">
        <v>166</v>
      </c>
      <c r="D76" s="11" t="s">
        <v>304</v>
      </c>
      <c r="E76" s="11" t="s">
        <v>841</v>
      </c>
      <c r="F76" s="6">
        <v>5084.6048621971804</v>
      </c>
      <c r="G76" s="6">
        <v>4.3939163069669469</v>
      </c>
      <c r="H76" s="6">
        <v>4480.8034939800027</v>
      </c>
      <c r="I76" s="6">
        <v>9.8349175793133519</v>
      </c>
    </row>
    <row r="77" spans="1:9" ht="16" customHeight="1" x14ac:dyDescent="0.3">
      <c r="A77" s="9" t="s">
        <v>727</v>
      </c>
      <c r="B77" s="9" t="s">
        <v>129</v>
      </c>
      <c r="C77" s="9" t="s">
        <v>130</v>
      </c>
      <c r="D77" s="11" t="s">
        <v>313</v>
      </c>
      <c r="E77" s="11" t="s">
        <v>841</v>
      </c>
      <c r="F77" s="6">
        <v>427.73081248510601</v>
      </c>
      <c r="G77" s="6">
        <v>4.3686197351306735</v>
      </c>
      <c r="H77" s="6">
        <v>303.56501262551029</v>
      </c>
      <c r="I77" s="4" t="s">
        <v>820</v>
      </c>
    </row>
    <row r="78" spans="1:9" ht="16" customHeight="1" x14ac:dyDescent="0.3">
      <c r="A78" s="9" t="s">
        <v>723</v>
      </c>
      <c r="B78" s="9" t="s">
        <v>120</v>
      </c>
      <c r="C78" s="9" t="s">
        <v>121</v>
      </c>
      <c r="D78" s="11" t="s">
        <v>119</v>
      </c>
      <c r="E78" s="11" t="s">
        <v>831</v>
      </c>
      <c r="F78" s="6">
        <v>429.74817984284601</v>
      </c>
      <c r="G78" s="4" t="s">
        <v>801</v>
      </c>
      <c r="H78" s="6">
        <v>642.74689001186061</v>
      </c>
      <c r="I78" s="4" t="s">
        <v>821</v>
      </c>
    </row>
    <row r="79" spans="1:9" ht="16" customHeight="1" x14ac:dyDescent="0.3">
      <c r="A79" s="9" t="s">
        <v>696</v>
      </c>
      <c r="B79" s="9" t="s">
        <v>64</v>
      </c>
      <c r="C79" s="9" t="s">
        <v>65</v>
      </c>
      <c r="D79" s="11" t="s">
        <v>63</v>
      </c>
      <c r="E79" s="11" t="s">
        <v>842</v>
      </c>
      <c r="F79" s="6">
        <v>67.187973234959699</v>
      </c>
      <c r="G79" s="4" t="s">
        <v>690</v>
      </c>
      <c r="H79" s="6">
        <v>54.204238939222193</v>
      </c>
      <c r="I79" s="4" t="s">
        <v>810</v>
      </c>
    </row>
    <row r="80" spans="1:9" ht="16" customHeight="1" x14ac:dyDescent="0.3">
      <c r="A80" s="9" t="s">
        <v>769</v>
      </c>
      <c r="B80" s="9" t="s">
        <v>218</v>
      </c>
      <c r="C80" s="9" t="s">
        <v>219</v>
      </c>
      <c r="D80" s="11" t="s">
        <v>295</v>
      </c>
      <c r="E80" s="11" t="s">
        <v>842</v>
      </c>
      <c r="F80" s="6">
        <v>229.54733451257565</v>
      </c>
      <c r="G80" s="6">
        <v>4.2298948894153741</v>
      </c>
      <c r="H80" s="6">
        <v>111.10705043996479</v>
      </c>
      <c r="I80" s="4" t="s">
        <v>570</v>
      </c>
    </row>
    <row r="81" spans="1:9" ht="16" customHeight="1" x14ac:dyDescent="0.3">
      <c r="A81" s="9" t="s">
        <v>728</v>
      </c>
      <c r="B81" s="9" t="s">
        <v>132</v>
      </c>
      <c r="C81" s="9" t="s">
        <v>133</v>
      </c>
      <c r="D81" s="11" t="s">
        <v>131</v>
      </c>
      <c r="E81" s="11" t="s">
        <v>841</v>
      </c>
      <c r="F81" s="6">
        <v>952.74142771345362</v>
      </c>
      <c r="G81" s="6">
        <v>4.2227033799709925</v>
      </c>
      <c r="H81" s="6">
        <v>703.09788549781172</v>
      </c>
      <c r="I81" s="4" t="s">
        <v>809</v>
      </c>
    </row>
    <row r="82" spans="1:9" ht="16" customHeight="1" x14ac:dyDescent="0.3">
      <c r="A82" s="9" t="s">
        <v>755</v>
      </c>
      <c r="B82" s="9" t="s">
        <v>188</v>
      </c>
      <c r="C82" s="9" t="s">
        <v>189</v>
      </c>
      <c r="D82" s="11" t="s">
        <v>187</v>
      </c>
      <c r="E82" s="11" t="s">
        <v>831</v>
      </c>
      <c r="F82" s="6">
        <v>336.84346998842869</v>
      </c>
      <c r="G82" s="6">
        <v>4.2222593591580893</v>
      </c>
      <c r="H82" s="6">
        <v>721.87235718798536</v>
      </c>
      <c r="I82" s="4" t="s">
        <v>822</v>
      </c>
    </row>
    <row r="83" spans="1:9" ht="16" customHeight="1" x14ac:dyDescent="0.3">
      <c r="A83" s="9" t="s">
        <v>731</v>
      </c>
      <c r="B83" s="9" t="s">
        <v>137</v>
      </c>
      <c r="C83" s="9" t="s">
        <v>138</v>
      </c>
      <c r="D83" s="11" t="s">
        <v>136</v>
      </c>
      <c r="E83" s="11" t="s">
        <v>841</v>
      </c>
      <c r="F83" s="6">
        <v>44.819972059912494</v>
      </c>
      <c r="G83" s="6">
        <v>4.2174215496113758</v>
      </c>
      <c r="H83" s="6">
        <v>85.906640427906197</v>
      </c>
      <c r="I83" s="4" t="s">
        <v>810</v>
      </c>
    </row>
    <row r="84" spans="1:9" ht="16" customHeight="1" x14ac:dyDescent="0.3">
      <c r="A84" s="9" t="s">
        <v>770</v>
      </c>
      <c r="B84" s="9" t="s">
        <v>220</v>
      </c>
      <c r="C84" s="9" t="s">
        <v>221</v>
      </c>
      <c r="D84" s="11" t="s">
        <v>325</v>
      </c>
      <c r="E84" s="11" t="s">
        <v>841</v>
      </c>
      <c r="F84" s="6">
        <v>49.298675005800796</v>
      </c>
      <c r="G84" s="6">
        <v>4.1845309036004306</v>
      </c>
      <c r="H84" s="6">
        <v>47.599632190050606</v>
      </c>
      <c r="I84" s="4" t="s">
        <v>16</v>
      </c>
    </row>
    <row r="85" spans="1:9" ht="16" customHeight="1" x14ac:dyDescent="0.3">
      <c r="A85" s="9" t="s">
        <v>740</v>
      </c>
      <c r="B85" s="9" t="s">
        <v>58</v>
      </c>
      <c r="C85" s="9" t="s">
        <v>156</v>
      </c>
      <c r="D85" s="11" t="s">
        <v>311</v>
      </c>
      <c r="E85" s="11" t="s">
        <v>973</v>
      </c>
      <c r="F85" s="6">
        <v>71.33204976594628</v>
      </c>
      <c r="G85" s="6">
        <v>4.1480768813388051</v>
      </c>
      <c r="H85" s="6">
        <v>54.778511182233366</v>
      </c>
      <c r="I85" s="4" t="s">
        <v>800</v>
      </c>
    </row>
    <row r="86" spans="1:9" ht="16" customHeight="1" x14ac:dyDescent="0.3">
      <c r="A86" s="9" t="s">
        <v>695</v>
      </c>
      <c r="B86" s="9">
        <v>0</v>
      </c>
      <c r="C86" s="9" t="s">
        <v>62</v>
      </c>
      <c r="D86" s="11" t="s">
        <v>293</v>
      </c>
      <c r="E86" s="11" t="s">
        <v>839</v>
      </c>
      <c r="F86" s="6">
        <v>39.717706632256558</v>
      </c>
      <c r="G86" s="6">
        <v>4.1458331303223677</v>
      </c>
      <c r="H86" s="6">
        <v>69.913873437037296</v>
      </c>
      <c r="I86" s="4" t="s">
        <v>466</v>
      </c>
    </row>
    <row r="87" spans="1:9" ht="16" customHeight="1" x14ac:dyDescent="0.3">
      <c r="A87" s="9" t="s">
        <v>749</v>
      </c>
      <c r="B87" s="9" t="s">
        <v>173</v>
      </c>
      <c r="C87" s="9" t="s">
        <v>174</v>
      </c>
      <c r="D87" s="11" t="s">
        <v>302</v>
      </c>
      <c r="E87" s="11" t="s">
        <v>845</v>
      </c>
      <c r="F87" s="6">
        <v>455.76033660630668</v>
      </c>
      <c r="G87" s="6">
        <v>4.1367849872866138</v>
      </c>
      <c r="H87" s="6">
        <v>426.56123563133934</v>
      </c>
      <c r="I87" s="4" t="s">
        <v>40</v>
      </c>
    </row>
    <row r="88" spans="1:9" ht="16" customHeight="1" x14ac:dyDescent="0.3">
      <c r="A88" s="9" t="s">
        <v>715</v>
      </c>
      <c r="B88" s="9" t="s">
        <v>101</v>
      </c>
      <c r="C88" s="9" t="s">
        <v>102</v>
      </c>
      <c r="D88" s="11" t="s">
        <v>288</v>
      </c>
      <c r="E88" s="11" t="s">
        <v>840</v>
      </c>
      <c r="F88" s="6">
        <v>119.64831247130201</v>
      </c>
      <c r="G88" s="6">
        <v>4.1295282223389727</v>
      </c>
      <c r="H88" s="6">
        <v>119.35031689631724</v>
      </c>
      <c r="I88" s="4" t="s">
        <v>511</v>
      </c>
    </row>
    <row r="89" spans="1:9" ht="16" customHeight="1" x14ac:dyDescent="0.3">
      <c r="A89" s="9" t="s">
        <v>692</v>
      </c>
      <c r="B89" s="9" t="s">
        <v>55</v>
      </c>
      <c r="C89" s="9" t="s">
        <v>56</v>
      </c>
      <c r="D89" s="11" t="s">
        <v>54</v>
      </c>
      <c r="E89" s="11" t="s">
        <v>845</v>
      </c>
      <c r="F89" s="6">
        <v>102.72318236154449</v>
      </c>
      <c r="G89" s="6">
        <v>4.1122778554790109</v>
      </c>
      <c r="H89" s="6">
        <v>78.750316992951539</v>
      </c>
      <c r="I89" s="4" t="s">
        <v>468</v>
      </c>
    </row>
    <row r="90" spans="1:9" ht="16" customHeight="1" x14ac:dyDescent="0.3">
      <c r="A90" s="9" t="s">
        <v>784</v>
      </c>
      <c r="B90" s="9" t="s">
        <v>250</v>
      </c>
      <c r="C90" s="9" t="s">
        <v>251</v>
      </c>
      <c r="D90" s="11" t="s">
        <v>249</v>
      </c>
      <c r="E90" s="11" t="s">
        <v>830</v>
      </c>
      <c r="F90" s="6">
        <v>345.44352831312796</v>
      </c>
      <c r="G90" s="4" t="s">
        <v>17</v>
      </c>
      <c r="H90" s="6">
        <v>487.61107306043033</v>
      </c>
      <c r="I90" s="4" t="s">
        <v>820</v>
      </c>
    </row>
    <row r="91" spans="1:9" ht="16" customHeight="1" x14ac:dyDescent="0.3">
      <c r="A91" s="9" t="s">
        <v>703</v>
      </c>
      <c r="B91" s="9" t="s">
        <v>78</v>
      </c>
      <c r="C91" s="9" t="s">
        <v>79</v>
      </c>
      <c r="D91" s="11" t="s">
        <v>308</v>
      </c>
      <c r="E91" s="11" t="s">
        <v>845</v>
      </c>
      <c r="F91" s="6">
        <v>56.096888015423701</v>
      </c>
      <c r="G91" s="6">
        <v>4.065514151253887</v>
      </c>
      <c r="H91" s="6">
        <v>109.28812724197957</v>
      </c>
      <c r="I91" s="4" t="s">
        <v>804</v>
      </c>
    </row>
    <row r="92" spans="1:9" ht="16" customHeight="1" x14ac:dyDescent="0.3">
      <c r="A92" s="9" t="s">
        <v>775</v>
      </c>
      <c r="B92" s="9">
        <v>0</v>
      </c>
      <c r="C92" s="9" t="s">
        <v>59</v>
      </c>
      <c r="D92" s="11" t="s">
        <v>3</v>
      </c>
      <c r="E92" s="11" t="s">
        <v>972</v>
      </c>
      <c r="F92" s="6">
        <v>31.836854932476001</v>
      </c>
      <c r="G92" s="6">
        <v>4.0572334312685463</v>
      </c>
      <c r="H92" s="6">
        <v>24.328417742455134</v>
      </c>
      <c r="I92" s="4" t="s">
        <v>15</v>
      </c>
    </row>
    <row r="93" spans="1:9" ht="16" customHeight="1" x14ac:dyDescent="0.3">
      <c r="A93" s="9" t="s">
        <v>779</v>
      </c>
      <c r="B93" s="9" t="s">
        <v>239</v>
      </c>
      <c r="C93" s="9" t="s">
        <v>240</v>
      </c>
      <c r="D93" s="11" t="s">
        <v>238</v>
      </c>
      <c r="E93" s="11" t="s">
        <v>841</v>
      </c>
      <c r="F93" s="6">
        <v>83.835428412595533</v>
      </c>
      <c r="G93" s="6">
        <v>4.054865692113176</v>
      </c>
      <c r="H93" s="6">
        <v>95.051185464204536</v>
      </c>
      <c r="I93" s="4" t="s">
        <v>818</v>
      </c>
    </row>
    <row r="94" spans="1:9" ht="16" customHeight="1" x14ac:dyDescent="0.3">
      <c r="A94" s="9" t="s">
        <v>747</v>
      </c>
      <c r="B94" s="9" t="s">
        <v>169</v>
      </c>
      <c r="C94" s="9" t="s">
        <v>170</v>
      </c>
      <c r="D94" s="11" t="s">
        <v>312</v>
      </c>
      <c r="E94" s="11" t="s">
        <v>829</v>
      </c>
      <c r="F94" s="6">
        <v>68.032504578017367</v>
      </c>
      <c r="G94" s="6">
        <v>4.0441225758928612</v>
      </c>
      <c r="H94" s="6">
        <v>81.935298511037772</v>
      </c>
      <c r="I94" s="4" t="s">
        <v>50</v>
      </c>
    </row>
    <row r="95" spans="1:9" ht="16" customHeight="1" x14ac:dyDescent="0.3">
      <c r="A95" s="9" t="s">
        <v>733</v>
      </c>
      <c r="B95" s="9" t="s">
        <v>5</v>
      </c>
      <c r="C95" s="9" t="s">
        <v>142</v>
      </c>
      <c r="D95" s="11" t="s">
        <v>4</v>
      </c>
      <c r="E95" s="11" t="s">
        <v>972</v>
      </c>
      <c r="F95" s="6">
        <v>49.722281949368231</v>
      </c>
      <c r="G95" s="6">
        <v>4.0150196430661955</v>
      </c>
      <c r="H95" s="6">
        <v>196.06483418944936</v>
      </c>
      <c r="I95" s="6">
        <v>10.072946524670176</v>
      </c>
    </row>
    <row r="96" spans="1:9" ht="16" customHeight="1" x14ac:dyDescent="0.3">
      <c r="A96" s="9" t="s">
        <v>766</v>
      </c>
      <c r="B96" s="9" t="s">
        <v>212</v>
      </c>
      <c r="C96" s="9" t="s">
        <v>213</v>
      </c>
      <c r="D96" s="11" t="s">
        <v>211</v>
      </c>
      <c r="E96" s="11" t="s">
        <v>841</v>
      </c>
      <c r="F96" s="6">
        <v>416.26638895214336</v>
      </c>
      <c r="G96" s="6">
        <v>4.0027500224283905</v>
      </c>
      <c r="H96" s="6">
        <v>678.04318982133168</v>
      </c>
      <c r="I96" s="4" t="s">
        <v>465</v>
      </c>
    </row>
    <row r="97" spans="1:9" ht="16" customHeight="1" x14ac:dyDescent="0.3">
      <c r="A97" s="9" t="s">
        <v>698</v>
      </c>
      <c r="B97" s="9" t="s">
        <v>68</v>
      </c>
      <c r="C97" s="9" t="s">
        <v>69</v>
      </c>
      <c r="D97" s="11" t="s">
        <v>328</v>
      </c>
      <c r="E97" s="12" t="s">
        <v>828</v>
      </c>
      <c r="F97" s="6">
        <v>23.486409756632231</v>
      </c>
      <c r="G97" s="6">
        <v>4.0011898464141122</v>
      </c>
      <c r="H97" s="6">
        <v>19.469864604022934</v>
      </c>
      <c r="I97" s="4" t="s">
        <v>465</v>
      </c>
    </row>
    <row r="98" spans="1:9" ht="16" customHeight="1" x14ac:dyDescent="0.3">
      <c r="A98" s="13" t="s">
        <v>796</v>
      </c>
      <c r="B98" s="13" t="s">
        <v>281</v>
      </c>
      <c r="C98" s="13" t="s">
        <v>282</v>
      </c>
      <c r="D98" s="13" t="s">
        <v>280</v>
      </c>
      <c r="E98" s="9" t="s">
        <v>837</v>
      </c>
      <c r="F98" s="14">
        <v>116.03057414267467</v>
      </c>
      <c r="G98" s="14">
        <v>4.5808207379682475</v>
      </c>
      <c r="H98" s="14">
        <v>96.320598692344603</v>
      </c>
      <c r="I98" s="15" t="s">
        <v>823</v>
      </c>
    </row>
    <row r="99" spans="1:9" ht="16" customHeight="1" x14ac:dyDescent="0.3">
      <c r="A99" s="9" t="s">
        <v>787</v>
      </c>
      <c r="B99" s="9" t="s">
        <v>260</v>
      </c>
      <c r="C99" s="9" t="s">
        <v>261</v>
      </c>
      <c r="D99" s="9" t="s">
        <v>259</v>
      </c>
      <c r="E99" s="9" t="s">
        <v>837</v>
      </c>
      <c r="F99" s="6">
        <v>133.32252559063332</v>
      </c>
      <c r="G99" s="6">
        <v>5.0258308991381213</v>
      </c>
      <c r="H99" s="6">
        <v>103.59684305426538</v>
      </c>
      <c r="I99" s="4" t="s">
        <v>824</v>
      </c>
    </row>
    <row r="100" spans="1:9" ht="16" customHeight="1" x14ac:dyDescent="0.3">
      <c r="A100" s="9" t="s">
        <v>789</v>
      </c>
      <c r="B100" s="9" t="s">
        <v>258</v>
      </c>
      <c r="C100" s="9" t="s">
        <v>266</v>
      </c>
      <c r="D100" s="9" t="s">
        <v>265</v>
      </c>
      <c r="E100" s="9" t="s">
        <v>837</v>
      </c>
      <c r="F100" s="6">
        <v>135.53955883803067</v>
      </c>
      <c r="G100" s="6">
        <v>4.4157444352486293</v>
      </c>
      <c r="H100" s="6">
        <v>146.15692355871121</v>
      </c>
      <c r="I100" s="4" t="s">
        <v>569</v>
      </c>
    </row>
    <row r="101" spans="1:9" ht="16" customHeight="1" x14ac:dyDescent="0.3">
      <c r="A101" s="9" t="s">
        <v>794</v>
      </c>
      <c r="B101" s="9" t="s">
        <v>277</v>
      </c>
      <c r="C101" s="9" t="s">
        <v>278</v>
      </c>
      <c r="D101" s="9" t="s">
        <v>276</v>
      </c>
      <c r="E101" s="9" t="s">
        <v>837</v>
      </c>
      <c r="F101" s="6">
        <v>131.72565537728167</v>
      </c>
      <c r="G101" s="6">
        <v>4.4054182834830957</v>
      </c>
      <c r="H101" s="6">
        <v>165.096808547834</v>
      </c>
      <c r="I101" s="4" t="s">
        <v>825</v>
      </c>
    </row>
    <row r="102" spans="1:9" ht="16" customHeight="1" x14ac:dyDescent="0.3">
      <c r="A102" s="9" t="s">
        <v>795</v>
      </c>
      <c r="B102" s="9" t="s">
        <v>258</v>
      </c>
      <c r="C102" s="9" t="s">
        <v>279</v>
      </c>
      <c r="D102" s="9" t="s">
        <v>257</v>
      </c>
      <c r="E102" s="9" t="s">
        <v>837</v>
      </c>
      <c r="F102" s="6">
        <f ca="1">SUM(F102:F102)</f>
        <v>259.69283768637933</v>
      </c>
      <c r="G102" s="6">
        <v>0</v>
      </c>
      <c r="H102" s="6">
        <v>162.82412335445301</v>
      </c>
      <c r="I102" s="4" t="s">
        <v>826</v>
      </c>
    </row>
    <row r="103" spans="1:9" ht="16" customHeight="1" x14ac:dyDescent="0.3">
      <c r="A103" s="9" t="s">
        <v>791</v>
      </c>
      <c r="B103" s="9" t="s">
        <v>258</v>
      </c>
      <c r="C103" s="9" t="s">
        <v>271</v>
      </c>
      <c r="D103" s="9" t="s">
        <v>270</v>
      </c>
      <c r="E103" s="9" t="s">
        <v>837</v>
      </c>
      <c r="F103" s="6">
        <v>92.552032002302056</v>
      </c>
      <c r="G103" s="6">
        <v>4.2533829863892567</v>
      </c>
      <c r="H103" s="6">
        <v>109.69477725751999</v>
      </c>
      <c r="I103" s="4" t="s">
        <v>826</v>
      </c>
    </row>
    <row r="104" spans="1:9" ht="16" customHeight="1" x14ac:dyDescent="0.3">
      <c r="A104" s="9" t="s">
        <v>797</v>
      </c>
      <c r="B104" s="9" t="s">
        <v>284</v>
      </c>
      <c r="C104" s="9" t="s">
        <v>285</v>
      </c>
      <c r="D104" s="9" t="s">
        <v>283</v>
      </c>
      <c r="E104" s="9" t="s">
        <v>837</v>
      </c>
      <c r="F104" s="6">
        <v>174.65452322524536</v>
      </c>
      <c r="G104" s="6">
        <v>4.6912633146777072</v>
      </c>
      <c r="H104" s="6">
        <v>197.45873432069666</v>
      </c>
      <c r="I104" s="4" t="s">
        <v>810</v>
      </c>
    </row>
    <row r="105" spans="1:9" ht="16" customHeight="1" x14ac:dyDescent="0.3">
      <c r="A105" s="9" t="s">
        <v>790</v>
      </c>
      <c r="B105" s="9" t="s">
        <v>268</v>
      </c>
      <c r="C105" s="9" t="s">
        <v>269</v>
      </c>
      <c r="D105" s="9" t="s">
        <v>267</v>
      </c>
      <c r="E105" s="9" t="s">
        <v>837</v>
      </c>
      <c r="F105" s="6">
        <v>156.25437565216532</v>
      </c>
      <c r="G105" s="6">
        <v>4.6091914811012646</v>
      </c>
      <c r="H105" s="6">
        <v>185.03844467164933</v>
      </c>
      <c r="I105" s="4" t="s">
        <v>818</v>
      </c>
    </row>
    <row r="106" spans="1:9" ht="16" customHeight="1" x14ac:dyDescent="0.3">
      <c r="A106" s="9" t="s">
        <v>792</v>
      </c>
      <c r="B106" s="9" t="s">
        <v>263</v>
      </c>
      <c r="C106" s="9" t="s">
        <v>273</v>
      </c>
      <c r="D106" s="9" t="s">
        <v>272</v>
      </c>
      <c r="E106" s="9" t="s">
        <v>837</v>
      </c>
      <c r="F106" s="6">
        <v>167.85577841638369</v>
      </c>
      <c r="G106" s="6">
        <v>4.0188262126345808</v>
      </c>
      <c r="H106" s="6">
        <v>127.0668399542195</v>
      </c>
      <c r="I106" s="4" t="s">
        <v>804</v>
      </c>
    </row>
    <row r="107" spans="1:9" ht="16" customHeight="1" x14ac:dyDescent="0.3">
      <c r="A107" s="9" t="s">
        <v>793</v>
      </c>
      <c r="B107" s="9" t="s">
        <v>126</v>
      </c>
      <c r="C107" s="9" t="s">
        <v>275</v>
      </c>
      <c r="D107" s="9" t="s">
        <v>274</v>
      </c>
      <c r="E107" s="9" t="s">
        <v>837</v>
      </c>
      <c r="F107" s="6">
        <v>109.72084177499433</v>
      </c>
      <c r="G107" s="6">
        <v>4.9615073694462088</v>
      </c>
      <c r="H107" s="6">
        <v>163.79871230681067</v>
      </c>
      <c r="I107" s="4" t="s">
        <v>467</v>
      </c>
    </row>
    <row r="108" spans="1:9" ht="16" customHeight="1" x14ac:dyDescent="0.3">
      <c r="A108" s="9" t="s">
        <v>798</v>
      </c>
      <c r="B108" s="9" t="s">
        <v>263</v>
      </c>
      <c r="C108" s="9" t="s">
        <v>287</v>
      </c>
      <c r="D108" s="9" t="s">
        <v>286</v>
      </c>
      <c r="E108" s="9" t="s">
        <v>837</v>
      </c>
      <c r="F108" s="6">
        <v>138.18717406555933</v>
      </c>
      <c r="G108" s="6">
        <v>4.4329926031840854</v>
      </c>
      <c r="H108" s="6">
        <v>240.59162288831331</v>
      </c>
      <c r="I108" s="4" t="s">
        <v>468</v>
      </c>
    </row>
    <row r="109" spans="1:9" ht="16" customHeight="1" x14ac:dyDescent="0.3">
      <c r="A109" s="9" t="s">
        <v>788</v>
      </c>
      <c r="B109" s="9" t="s">
        <v>263</v>
      </c>
      <c r="C109" s="9" t="s">
        <v>264</v>
      </c>
      <c r="D109" s="9" t="s">
        <v>262</v>
      </c>
      <c r="E109" s="9" t="s">
        <v>837</v>
      </c>
      <c r="F109" s="6">
        <v>124.58472712637133</v>
      </c>
      <c r="G109" s="6">
        <v>5.5117449700505636</v>
      </c>
      <c r="H109" s="6">
        <v>87.689167042789975</v>
      </c>
      <c r="I109" s="4" t="s">
        <v>800</v>
      </c>
    </row>
    <row r="110" spans="1:9" ht="16" customHeight="1" x14ac:dyDescent="0.3">
      <c r="A110" s="9" t="s">
        <v>710</v>
      </c>
      <c r="B110" s="9">
        <v>0</v>
      </c>
      <c r="C110" s="9" t="s">
        <v>92</v>
      </c>
      <c r="D110" s="9" t="s">
        <v>299</v>
      </c>
      <c r="E110" s="9" t="s">
        <v>837</v>
      </c>
      <c r="F110" s="6">
        <v>94.093512104361324</v>
      </c>
      <c r="G110" s="6">
        <v>4.4452254464679575</v>
      </c>
      <c r="H110" s="6">
        <v>89.936582404083694</v>
      </c>
      <c r="I110" s="4" t="s">
        <v>50</v>
      </c>
    </row>
    <row r="111" spans="1:9" ht="16" customHeight="1" x14ac:dyDescent="0.3">
      <c r="A111" s="9" t="s">
        <v>721</v>
      </c>
      <c r="B111" s="9">
        <v>0</v>
      </c>
      <c r="C111" s="9" t="s">
        <v>57</v>
      </c>
      <c r="D111" s="9" t="s">
        <v>315</v>
      </c>
      <c r="E111" s="9" t="s">
        <v>837</v>
      </c>
      <c r="F111" s="6">
        <v>132.29142053034434</v>
      </c>
      <c r="G111" s="6">
        <v>5.0554392395769527</v>
      </c>
      <c r="H111" s="6">
        <v>139.19117399156616</v>
      </c>
      <c r="I111" s="4" t="s">
        <v>805</v>
      </c>
    </row>
  </sheetData>
  <mergeCells count="7">
    <mergeCell ref="F2:G2"/>
    <mergeCell ref="H2:I2"/>
    <mergeCell ref="A2:A3"/>
    <mergeCell ref="B2:B3"/>
    <mergeCell ref="C2:C3"/>
    <mergeCell ref="D2:D3"/>
    <mergeCell ref="E2:E3"/>
  </mergeCells>
  <conditionalFormatting sqref="A2">
    <cfRule type="duplicateValues" dxfId="1" priority="1"/>
  </conditionalFormatting>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00B0F0"/>
  </sheetPr>
  <dimension ref="A1:M82"/>
  <sheetViews>
    <sheetView zoomScaleNormal="100" workbookViewId="0">
      <pane ySplit="3" topLeftCell="A4" activePane="bottomLeft" state="frozen"/>
      <selection pane="bottomLeft"/>
    </sheetView>
  </sheetViews>
  <sheetFormatPr defaultRowHeight="16" customHeight="1" x14ac:dyDescent="0.3"/>
  <cols>
    <col min="1" max="1" width="29.1796875" style="5" customWidth="1"/>
    <col min="2" max="2" width="14.6328125" style="5" customWidth="1"/>
    <col min="3" max="3" width="29.6328125" style="5" customWidth="1"/>
    <col min="4" max="4" width="31.90625" style="5" customWidth="1"/>
    <col min="5" max="5" width="17.26953125" style="5" customWidth="1"/>
    <col min="6" max="6" width="14.453125" style="9" customWidth="1"/>
    <col min="7" max="7" width="6.26953125" style="9" customWidth="1"/>
    <col min="8" max="8" width="14.453125" style="9" customWidth="1"/>
    <col min="9" max="9" width="6.36328125" style="9" customWidth="1"/>
    <col min="10" max="10" width="8.7265625" style="5"/>
    <col min="11" max="11" width="6.26953125" style="6" customWidth="1"/>
    <col min="12" max="16384" width="8.7265625" style="5"/>
  </cols>
  <sheetData>
    <row r="1" spans="1:13" s="23" customFormat="1" ht="16" customHeight="1" x14ac:dyDescent="0.3">
      <c r="A1" s="26" t="s">
        <v>999</v>
      </c>
      <c r="F1" s="24"/>
      <c r="G1" s="25"/>
      <c r="H1" s="24"/>
      <c r="I1" s="25"/>
      <c r="J1" s="24"/>
      <c r="K1" s="25"/>
      <c r="L1" s="24"/>
      <c r="M1" s="25"/>
    </row>
    <row r="2" spans="1:13" s="1" customFormat="1" ht="16" customHeight="1" x14ac:dyDescent="0.35">
      <c r="A2" s="28" t="s">
        <v>6</v>
      </c>
      <c r="B2" s="28" t="s">
        <v>1</v>
      </c>
      <c r="C2" s="28" t="s">
        <v>2</v>
      </c>
      <c r="D2" s="28" t="s">
        <v>998</v>
      </c>
      <c r="E2" s="29" t="s">
        <v>838</v>
      </c>
      <c r="F2" s="27" t="s">
        <v>550</v>
      </c>
      <c r="G2" s="27"/>
      <c r="H2" s="27" t="s">
        <v>551</v>
      </c>
      <c r="I2" s="27"/>
      <c r="K2" s="2"/>
    </row>
    <row r="3" spans="1:13" s="1" customFormat="1" ht="16" customHeight="1" x14ac:dyDescent="0.3">
      <c r="A3" s="28"/>
      <c r="B3" s="28"/>
      <c r="C3" s="28"/>
      <c r="D3" s="28"/>
      <c r="E3" s="29"/>
      <c r="F3" s="3" t="s">
        <v>586</v>
      </c>
      <c r="G3" s="3" t="s">
        <v>0</v>
      </c>
      <c r="H3" s="3" t="s">
        <v>586</v>
      </c>
      <c r="I3" s="3" t="s">
        <v>0</v>
      </c>
      <c r="K3" s="4"/>
    </row>
    <row r="4" spans="1:13" ht="16" customHeight="1" x14ac:dyDescent="0.3">
      <c r="A4" s="5" t="s">
        <v>682</v>
      </c>
      <c r="B4" s="5" t="s">
        <v>443</v>
      </c>
      <c r="C4" s="5" t="s">
        <v>444</v>
      </c>
      <c r="D4" s="5" t="s">
        <v>442</v>
      </c>
      <c r="F4" s="4" t="s">
        <v>849</v>
      </c>
      <c r="G4" s="4" t="s">
        <v>939</v>
      </c>
      <c r="H4" s="6">
        <v>80.063957930899406</v>
      </c>
      <c r="I4" s="6">
        <v>6.5</v>
      </c>
      <c r="K4" s="7"/>
    </row>
    <row r="5" spans="1:13" ht="16" customHeight="1" x14ac:dyDescent="0.3">
      <c r="A5" s="5" t="s">
        <v>675</v>
      </c>
      <c r="B5" s="5" t="s">
        <v>152</v>
      </c>
      <c r="C5" s="5" t="s">
        <v>430</v>
      </c>
      <c r="D5" s="5" t="s">
        <v>151</v>
      </c>
      <c r="E5" s="5" t="s">
        <v>965</v>
      </c>
      <c r="F5" s="4" t="s">
        <v>850</v>
      </c>
      <c r="G5" s="4" t="s">
        <v>906</v>
      </c>
      <c r="H5" s="6">
        <v>497.17269088650704</v>
      </c>
      <c r="I5" s="6">
        <v>86.8</v>
      </c>
      <c r="K5" s="7"/>
    </row>
    <row r="6" spans="1:13" ht="16" customHeight="1" x14ac:dyDescent="0.3">
      <c r="A6" s="5" t="s">
        <v>654</v>
      </c>
      <c r="B6" s="5" t="s">
        <v>12</v>
      </c>
      <c r="C6" s="5" t="s">
        <v>409</v>
      </c>
      <c r="D6" s="5" t="s">
        <v>360</v>
      </c>
      <c r="E6" s="1" t="s">
        <v>967</v>
      </c>
      <c r="F6" s="6">
        <v>1754.5372806002097</v>
      </c>
      <c r="G6" s="6">
        <v>115.4</v>
      </c>
      <c r="H6" s="4" t="s">
        <v>876</v>
      </c>
      <c r="I6" s="4" t="s">
        <v>919</v>
      </c>
      <c r="K6" s="8"/>
    </row>
    <row r="7" spans="1:13" ht="16" customHeight="1" x14ac:dyDescent="0.3">
      <c r="A7" s="5" t="s">
        <v>651</v>
      </c>
      <c r="B7" s="5" t="s">
        <v>349</v>
      </c>
      <c r="C7" s="5" t="s">
        <v>403</v>
      </c>
      <c r="D7" s="5" t="s">
        <v>360</v>
      </c>
      <c r="E7" s="1" t="s">
        <v>991</v>
      </c>
      <c r="F7" s="6">
        <v>7826.8491958301338</v>
      </c>
      <c r="G7" s="6">
        <v>104.4</v>
      </c>
      <c r="H7" s="4" t="s">
        <v>877</v>
      </c>
      <c r="I7" s="4" t="s">
        <v>920</v>
      </c>
      <c r="K7" s="8"/>
    </row>
    <row r="8" spans="1:13" ht="16" customHeight="1" x14ac:dyDescent="0.3">
      <c r="A8" s="5" t="s">
        <v>625</v>
      </c>
      <c r="B8" s="5" t="s">
        <v>349</v>
      </c>
      <c r="C8" s="5" t="s">
        <v>357</v>
      </c>
      <c r="D8" s="5" t="s">
        <v>348</v>
      </c>
      <c r="E8" s="1" t="s">
        <v>992</v>
      </c>
      <c r="F8" s="6">
        <v>447.15345532331384</v>
      </c>
      <c r="G8" s="6">
        <v>93.6</v>
      </c>
      <c r="H8" s="4" t="s">
        <v>878</v>
      </c>
      <c r="I8" s="4" t="s">
        <v>921</v>
      </c>
      <c r="K8" s="8"/>
    </row>
    <row r="9" spans="1:13" ht="16" customHeight="1" x14ac:dyDescent="0.3">
      <c r="A9" s="5" t="s">
        <v>636</v>
      </c>
      <c r="B9" s="5" t="s">
        <v>349</v>
      </c>
      <c r="C9" s="5" t="s">
        <v>376</v>
      </c>
      <c r="D9" s="5" t="s">
        <v>460</v>
      </c>
      <c r="E9" s="1" t="s">
        <v>990</v>
      </c>
      <c r="F9" s="6">
        <v>811.81496069082959</v>
      </c>
      <c r="G9" s="6">
        <v>82.1</v>
      </c>
      <c r="H9" s="4" t="s">
        <v>879</v>
      </c>
      <c r="I9" s="4" t="s">
        <v>922</v>
      </c>
      <c r="K9" s="8"/>
    </row>
    <row r="10" spans="1:13" ht="16" customHeight="1" x14ac:dyDescent="0.3">
      <c r="A10" s="5" t="s">
        <v>661</v>
      </c>
      <c r="B10" s="5" t="s">
        <v>349</v>
      </c>
      <c r="C10" s="5" t="s">
        <v>387</v>
      </c>
      <c r="D10" s="5" t="s">
        <v>360</v>
      </c>
      <c r="E10" s="1" t="s">
        <v>967</v>
      </c>
      <c r="F10" s="6">
        <v>2999.95339012677</v>
      </c>
      <c r="G10" s="6">
        <v>80.400000000000006</v>
      </c>
      <c r="H10" s="4" t="s">
        <v>880</v>
      </c>
      <c r="I10" s="4" t="s">
        <v>923</v>
      </c>
      <c r="K10" s="8"/>
    </row>
    <row r="11" spans="1:13" ht="16" customHeight="1" x14ac:dyDescent="0.3">
      <c r="A11" s="5" t="s">
        <v>617</v>
      </c>
      <c r="B11" s="5">
        <v>0</v>
      </c>
      <c r="C11" s="5" t="s">
        <v>59</v>
      </c>
      <c r="D11" s="5" t="s">
        <v>3</v>
      </c>
      <c r="E11" s="5" t="s">
        <v>972</v>
      </c>
      <c r="F11" s="6">
        <v>644.54364572871373</v>
      </c>
      <c r="G11" s="6">
        <v>80.099999999999994</v>
      </c>
      <c r="H11" s="6">
        <v>43.139042846664012</v>
      </c>
      <c r="I11" s="6">
        <v>17.399999999999999</v>
      </c>
      <c r="K11" s="8"/>
    </row>
    <row r="12" spans="1:13" ht="16" customHeight="1" x14ac:dyDescent="0.3">
      <c r="A12" s="5" t="s">
        <v>627</v>
      </c>
      <c r="B12" s="5" t="s">
        <v>361</v>
      </c>
      <c r="C12" s="5" t="s">
        <v>362</v>
      </c>
      <c r="D12" s="5" t="s">
        <v>360</v>
      </c>
      <c r="E12" s="1" t="s">
        <v>967</v>
      </c>
      <c r="F12" s="6">
        <v>5729.4903903468767</v>
      </c>
      <c r="G12" s="6">
        <v>75.400000000000006</v>
      </c>
      <c r="H12" s="4" t="s">
        <v>881</v>
      </c>
      <c r="I12" s="4" t="s">
        <v>924</v>
      </c>
      <c r="K12" s="8"/>
    </row>
    <row r="13" spans="1:13" ht="16" customHeight="1" x14ac:dyDescent="0.3">
      <c r="A13" s="5" t="s">
        <v>622</v>
      </c>
      <c r="B13" s="5" t="s">
        <v>58</v>
      </c>
      <c r="C13" s="5" t="s">
        <v>352</v>
      </c>
      <c r="D13" s="5" t="s">
        <v>4</v>
      </c>
      <c r="E13" s="5" t="s">
        <v>972</v>
      </c>
      <c r="F13" s="4" t="s">
        <v>851</v>
      </c>
      <c r="G13" s="4" t="s">
        <v>907</v>
      </c>
      <c r="H13" s="6">
        <v>162.30706106982601</v>
      </c>
      <c r="I13" s="6">
        <v>4.3</v>
      </c>
      <c r="K13" s="7"/>
    </row>
    <row r="14" spans="1:13" ht="16" customHeight="1" x14ac:dyDescent="0.3">
      <c r="A14" s="5" t="s">
        <v>620</v>
      </c>
      <c r="B14" s="5" t="s">
        <v>349</v>
      </c>
      <c r="C14" s="5" t="s">
        <v>350</v>
      </c>
      <c r="D14" s="5" t="s">
        <v>348</v>
      </c>
      <c r="E14" s="1" t="s">
        <v>992</v>
      </c>
      <c r="F14" s="6">
        <v>1431.0244707592608</v>
      </c>
      <c r="G14" s="6">
        <v>61.3</v>
      </c>
      <c r="H14" s="4" t="s">
        <v>882</v>
      </c>
      <c r="I14" s="4" t="s">
        <v>925</v>
      </c>
      <c r="K14" s="8"/>
    </row>
    <row r="15" spans="1:13" ht="16" customHeight="1" x14ac:dyDescent="0.3">
      <c r="A15" s="5" t="s">
        <v>638</v>
      </c>
      <c r="B15" s="5" t="s">
        <v>349</v>
      </c>
      <c r="C15" s="5" t="s">
        <v>379</v>
      </c>
      <c r="D15" s="5" t="s">
        <v>348</v>
      </c>
      <c r="E15" s="1" t="s">
        <v>992</v>
      </c>
      <c r="F15" s="6">
        <v>1291.2616516486596</v>
      </c>
      <c r="G15" s="6">
        <v>52.1</v>
      </c>
      <c r="H15" s="4" t="s">
        <v>883</v>
      </c>
      <c r="I15" s="4" t="s">
        <v>926</v>
      </c>
      <c r="K15" s="8"/>
    </row>
    <row r="16" spans="1:13" ht="16" customHeight="1" x14ac:dyDescent="0.3">
      <c r="A16" s="5" t="s">
        <v>687</v>
      </c>
      <c r="B16" s="5" t="s">
        <v>78</v>
      </c>
      <c r="C16" s="5" t="s">
        <v>455</v>
      </c>
      <c r="D16" s="5" t="s">
        <v>610</v>
      </c>
      <c r="E16" s="1" t="s">
        <v>967</v>
      </c>
      <c r="F16" s="4" t="s">
        <v>852</v>
      </c>
      <c r="G16" s="4" t="s">
        <v>908</v>
      </c>
      <c r="H16" s="6">
        <v>1660.9640646703199</v>
      </c>
      <c r="I16" s="6">
        <v>24.5</v>
      </c>
      <c r="K16" s="7"/>
    </row>
    <row r="17" spans="1:11" ht="16" customHeight="1" x14ac:dyDescent="0.3">
      <c r="A17" s="5" t="s">
        <v>658</v>
      </c>
      <c r="B17" s="5">
        <v>0</v>
      </c>
      <c r="C17" s="5" t="s">
        <v>416</v>
      </c>
      <c r="D17" s="5" t="s">
        <v>461</v>
      </c>
      <c r="E17" s="5" t="s">
        <v>981</v>
      </c>
      <c r="F17" s="4" t="s">
        <v>853</v>
      </c>
      <c r="G17" s="4" t="s">
        <v>909</v>
      </c>
      <c r="H17" s="6">
        <v>293.59514526840763</v>
      </c>
      <c r="I17" s="6">
        <v>4.0999999999999996</v>
      </c>
      <c r="K17" s="7"/>
    </row>
    <row r="18" spans="1:11" ht="16" customHeight="1" x14ac:dyDescent="0.3">
      <c r="A18" s="5" t="s">
        <v>672</v>
      </c>
      <c r="B18" s="5" t="s">
        <v>428</v>
      </c>
      <c r="C18" s="5" t="s">
        <v>429</v>
      </c>
      <c r="D18" s="5" t="s">
        <v>427</v>
      </c>
      <c r="E18" s="5" t="s">
        <v>987</v>
      </c>
      <c r="F18" s="6">
        <v>129.23908979083285</v>
      </c>
      <c r="G18" s="6">
        <v>30.2</v>
      </c>
      <c r="H18" s="6">
        <v>1011.5746899097456</v>
      </c>
      <c r="I18" s="6">
        <v>37.700000000000003</v>
      </c>
      <c r="K18" s="8"/>
    </row>
    <row r="19" spans="1:11" ht="16" customHeight="1" x14ac:dyDescent="0.3">
      <c r="A19" s="5" t="s">
        <v>614</v>
      </c>
      <c r="B19" s="5" t="s">
        <v>340</v>
      </c>
      <c r="C19" s="5" t="s">
        <v>159</v>
      </c>
      <c r="D19" s="5" t="s">
        <v>4</v>
      </c>
      <c r="E19" s="5" t="s">
        <v>972</v>
      </c>
      <c r="F19" s="6">
        <v>57.08160242460437</v>
      </c>
      <c r="G19" s="6">
        <v>29.6</v>
      </c>
      <c r="H19" s="6">
        <v>91.514016563443917</v>
      </c>
      <c r="I19" s="6">
        <v>5.3</v>
      </c>
      <c r="K19" s="8"/>
    </row>
    <row r="20" spans="1:11" ht="16" customHeight="1" x14ac:dyDescent="0.3">
      <c r="A20" s="5" t="s">
        <v>676</v>
      </c>
      <c r="B20" s="5" t="s">
        <v>13</v>
      </c>
      <c r="C20" s="5" t="s">
        <v>432</v>
      </c>
      <c r="D20" s="5" t="s">
        <v>431</v>
      </c>
      <c r="F20" s="4" t="s">
        <v>854</v>
      </c>
      <c r="G20" s="4" t="s">
        <v>910</v>
      </c>
      <c r="H20" s="6">
        <v>367.06181318075369</v>
      </c>
      <c r="I20" s="6">
        <v>5.3</v>
      </c>
      <c r="K20" s="7"/>
    </row>
    <row r="21" spans="1:11" ht="16" customHeight="1" x14ac:dyDescent="0.3">
      <c r="A21" s="5" t="s">
        <v>632</v>
      </c>
      <c r="B21" s="5">
        <v>0</v>
      </c>
      <c r="C21" s="5" t="s">
        <v>370</v>
      </c>
      <c r="D21" s="5" t="s">
        <v>369</v>
      </c>
      <c r="E21" s="1" t="s">
        <v>967</v>
      </c>
      <c r="F21" s="4" t="s">
        <v>855</v>
      </c>
      <c r="G21" s="4" t="s">
        <v>911</v>
      </c>
      <c r="H21" s="6">
        <v>219.74055421535601</v>
      </c>
      <c r="I21" s="6">
        <v>5</v>
      </c>
      <c r="K21" s="7"/>
    </row>
    <row r="22" spans="1:11" ht="16" customHeight="1" x14ac:dyDescent="0.3">
      <c r="A22" s="5" t="s">
        <v>641</v>
      </c>
      <c r="B22" s="5" t="s">
        <v>386</v>
      </c>
      <c r="C22" s="5" t="s">
        <v>387</v>
      </c>
      <c r="D22" s="5" t="s">
        <v>360</v>
      </c>
      <c r="E22" s="1" t="s">
        <v>967</v>
      </c>
      <c r="F22" s="6">
        <v>3706.79566241254</v>
      </c>
      <c r="G22" s="6">
        <v>27</v>
      </c>
      <c r="H22" s="4" t="s">
        <v>884</v>
      </c>
      <c r="I22" s="4" t="s">
        <v>927</v>
      </c>
      <c r="K22" s="8"/>
    </row>
    <row r="23" spans="1:11" ht="16" customHeight="1" x14ac:dyDescent="0.3">
      <c r="A23" s="5" t="s">
        <v>631</v>
      </c>
      <c r="B23" s="5" t="s">
        <v>167</v>
      </c>
      <c r="C23" s="5" t="s">
        <v>368</v>
      </c>
      <c r="D23" s="5" t="s">
        <v>458</v>
      </c>
      <c r="E23" s="5" t="s">
        <v>968</v>
      </c>
      <c r="F23" s="4" t="s">
        <v>856</v>
      </c>
      <c r="G23" s="4" t="s">
        <v>912</v>
      </c>
      <c r="H23" s="6">
        <v>370.93438045208433</v>
      </c>
      <c r="I23" s="6">
        <v>8.5</v>
      </c>
      <c r="K23" s="7"/>
    </row>
    <row r="24" spans="1:11" ht="16" customHeight="1" x14ac:dyDescent="0.3">
      <c r="A24" s="5" t="s">
        <v>640</v>
      </c>
      <c r="B24" s="5" t="s">
        <v>384</v>
      </c>
      <c r="C24" s="5" t="s">
        <v>385</v>
      </c>
      <c r="D24" s="5" t="s">
        <v>383</v>
      </c>
      <c r="F24" s="4" t="s">
        <v>857</v>
      </c>
      <c r="G24" s="4" t="s">
        <v>913</v>
      </c>
      <c r="H24" s="6">
        <v>4.7690234065750134</v>
      </c>
      <c r="I24" s="6">
        <v>2.8</v>
      </c>
      <c r="K24" s="7"/>
    </row>
    <row r="25" spans="1:11" ht="16" customHeight="1" x14ac:dyDescent="0.3">
      <c r="A25" s="5" t="s">
        <v>653</v>
      </c>
      <c r="B25" s="5" t="s">
        <v>407</v>
      </c>
      <c r="C25" s="5" t="s">
        <v>408</v>
      </c>
      <c r="D25" s="5" t="s">
        <v>827</v>
      </c>
      <c r="E25" s="1" t="s">
        <v>990</v>
      </c>
      <c r="F25" s="6">
        <v>3170.710299916957</v>
      </c>
      <c r="G25" s="6">
        <v>26.6</v>
      </c>
      <c r="H25" s="4" t="s">
        <v>885</v>
      </c>
      <c r="I25" s="4" t="s">
        <v>938</v>
      </c>
      <c r="K25" s="8"/>
    </row>
    <row r="26" spans="1:11" ht="16" customHeight="1" x14ac:dyDescent="0.3">
      <c r="A26" s="5" t="s">
        <v>618</v>
      </c>
      <c r="B26" s="5" t="s">
        <v>58</v>
      </c>
      <c r="C26" s="5" t="s">
        <v>345</v>
      </c>
      <c r="D26" s="5" t="s">
        <v>4</v>
      </c>
      <c r="E26" s="5" t="s">
        <v>972</v>
      </c>
      <c r="F26" s="6">
        <v>317.32399045381197</v>
      </c>
      <c r="G26" s="6">
        <v>26.1</v>
      </c>
      <c r="H26" s="4" t="s">
        <v>886</v>
      </c>
      <c r="I26" s="4" t="s">
        <v>937</v>
      </c>
      <c r="K26" s="8"/>
    </row>
    <row r="27" spans="1:11" ht="16" customHeight="1" x14ac:dyDescent="0.3">
      <c r="A27" s="5" t="s">
        <v>650</v>
      </c>
      <c r="B27" s="5" t="s">
        <v>58</v>
      </c>
      <c r="C27" s="5" t="s">
        <v>402</v>
      </c>
      <c r="D27" s="5" t="s">
        <v>4</v>
      </c>
      <c r="E27" s="5" t="s">
        <v>972</v>
      </c>
      <c r="F27" s="6">
        <v>496.04837239352833</v>
      </c>
      <c r="G27" s="6">
        <v>25.3</v>
      </c>
      <c r="H27" s="6">
        <v>111.18756589207914</v>
      </c>
      <c r="I27" s="6">
        <v>6</v>
      </c>
      <c r="K27" s="8"/>
    </row>
    <row r="28" spans="1:11" ht="16" customHeight="1" x14ac:dyDescent="0.3">
      <c r="A28" s="5" t="s">
        <v>666</v>
      </c>
      <c r="B28" s="5" t="s">
        <v>349</v>
      </c>
      <c r="C28" s="5" t="s">
        <v>422</v>
      </c>
      <c r="D28" s="5" t="s">
        <v>601</v>
      </c>
      <c r="E28" s="1" t="s">
        <v>990</v>
      </c>
      <c r="F28" s="6">
        <v>2138.6511765025862</v>
      </c>
      <c r="G28" s="6">
        <v>23.9</v>
      </c>
      <c r="H28" s="4" t="s">
        <v>887</v>
      </c>
      <c r="I28" s="4" t="s">
        <v>944</v>
      </c>
      <c r="K28" s="8"/>
    </row>
    <row r="29" spans="1:11" ht="16" customHeight="1" x14ac:dyDescent="0.3">
      <c r="A29" s="5" t="s">
        <v>611</v>
      </c>
      <c r="B29" s="5" t="s">
        <v>12</v>
      </c>
      <c r="C29" s="5" t="s">
        <v>335</v>
      </c>
      <c r="D29" s="5" t="s">
        <v>600</v>
      </c>
      <c r="E29" s="5" t="s">
        <v>982</v>
      </c>
      <c r="F29" s="6">
        <v>287.47047004821269</v>
      </c>
      <c r="G29" s="6">
        <v>22.3</v>
      </c>
      <c r="H29" s="6">
        <v>740.2149652651733</v>
      </c>
      <c r="I29" s="6">
        <v>22.1</v>
      </c>
      <c r="K29" s="8"/>
    </row>
    <row r="30" spans="1:11" ht="16" customHeight="1" x14ac:dyDescent="0.3">
      <c r="A30" s="5" t="s">
        <v>667</v>
      </c>
      <c r="B30" s="5">
        <v>0</v>
      </c>
      <c r="C30" s="5" t="s">
        <v>59</v>
      </c>
      <c r="D30" s="5" t="s">
        <v>3</v>
      </c>
      <c r="E30" s="5" t="s">
        <v>972</v>
      </c>
      <c r="F30" s="6">
        <v>56.898805441576172</v>
      </c>
      <c r="G30" s="6">
        <v>21.5</v>
      </c>
      <c r="H30" s="6">
        <v>92.308741154377444</v>
      </c>
      <c r="I30" s="6">
        <v>23.4</v>
      </c>
      <c r="K30" s="8"/>
    </row>
    <row r="31" spans="1:11" ht="16" customHeight="1" x14ac:dyDescent="0.3">
      <c r="A31" s="5" t="s">
        <v>657</v>
      </c>
      <c r="B31" s="5" t="s">
        <v>349</v>
      </c>
      <c r="C31" s="5" t="s">
        <v>415</v>
      </c>
      <c r="D31" s="5" t="s">
        <v>588</v>
      </c>
      <c r="E31" s="1" t="s">
        <v>990</v>
      </c>
      <c r="F31" s="6">
        <v>190.99394087658041</v>
      </c>
      <c r="G31" s="6">
        <v>20.8</v>
      </c>
      <c r="H31" s="6">
        <v>43.204263225771264</v>
      </c>
      <c r="I31" s="4" t="s">
        <v>813</v>
      </c>
      <c r="K31" s="8"/>
    </row>
    <row r="32" spans="1:11" ht="16" customHeight="1" x14ac:dyDescent="0.3">
      <c r="A32" s="5" t="s">
        <v>683</v>
      </c>
      <c r="B32" s="5" t="s">
        <v>445</v>
      </c>
      <c r="C32" s="5" t="s">
        <v>447</v>
      </c>
      <c r="D32" s="5" t="s">
        <v>446</v>
      </c>
      <c r="E32" s="5" t="s">
        <v>976</v>
      </c>
      <c r="F32" s="4" t="s">
        <v>858</v>
      </c>
      <c r="G32" s="4" t="s">
        <v>914</v>
      </c>
      <c r="H32" s="6">
        <v>23.247361043375367</v>
      </c>
      <c r="I32" s="6">
        <v>8.6999999999999993</v>
      </c>
      <c r="K32" s="7"/>
    </row>
    <row r="33" spans="1:11" ht="16" customHeight="1" x14ac:dyDescent="0.3">
      <c r="A33" s="5" t="s">
        <v>616</v>
      </c>
      <c r="B33" s="5" t="s">
        <v>338</v>
      </c>
      <c r="C33" s="5" t="s">
        <v>344</v>
      </c>
      <c r="D33" s="5" t="s">
        <v>587</v>
      </c>
      <c r="E33" s="5" t="s">
        <v>965</v>
      </c>
      <c r="F33" s="4" t="s">
        <v>859</v>
      </c>
      <c r="G33" s="4" t="s">
        <v>915</v>
      </c>
      <c r="H33" s="6">
        <v>199.493544691794</v>
      </c>
      <c r="I33" s="6">
        <v>5.7</v>
      </c>
      <c r="K33" s="7"/>
    </row>
    <row r="34" spans="1:11" ht="16" customHeight="1" x14ac:dyDescent="0.3">
      <c r="A34" s="5" t="s">
        <v>684</v>
      </c>
      <c r="B34" s="5" t="s">
        <v>449</v>
      </c>
      <c r="C34" s="5" t="s">
        <v>450</v>
      </c>
      <c r="D34" s="5" t="s">
        <v>448</v>
      </c>
      <c r="F34" s="4" t="s">
        <v>860</v>
      </c>
      <c r="G34" s="4" t="s">
        <v>916</v>
      </c>
      <c r="H34" s="6">
        <v>388.1077743452347</v>
      </c>
      <c r="I34" s="6">
        <v>6</v>
      </c>
      <c r="K34" s="7"/>
    </row>
    <row r="35" spans="1:11" ht="16" customHeight="1" x14ac:dyDescent="0.3">
      <c r="A35" s="5" t="s">
        <v>671</v>
      </c>
      <c r="B35" s="5" t="s">
        <v>152</v>
      </c>
      <c r="C35" s="5" t="s">
        <v>426</v>
      </c>
      <c r="D35" s="5" t="s">
        <v>151</v>
      </c>
      <c r="E35" s="5" t="s">
        <v>965</v>
      </c>
      <c r="F35" s="4" t="s">
        <v>861</v>
      </c>
      <c r="G35" s="4" t="s">
        <v>940</v>
      </c>
      <c r="H35" s="6">
        <v>944.2572542559534</v>
      </c>
      <c r="I35" s="6">
        <v>6.8</v>
      </c>
      <c r="K35" s="7"/>
    </row>
    <row r="36" spans="1:11" ht="16" customHeight="1" x14ac:dyDescent="0.3">
      <c r="A36" s="5" t="s">
        <v>621</v>
      </c>
      <c r="B36" s="5">
        <v>0</v>
      </c>
      <c r="C36" s="5" t="s">
        <v>351</v>
      </c>
      <c r="D36" s="5" t="s">
        <v>3</v>
      </c>
      <c r="E36" s="5" t="s">
        <v>972</v>
      </c>
      <c r="F36" s="6">
        <v>14.508346313618967</v>
      </c>
      <c r="G36" s="6">
        <v>17</v>
      </c>
      <c r="H36" s="6">
        <v>22.466456495736512</v>
      </c>
      <c r="I36" s="6">
        <v>10</v>
      </c>
      <c r="K36" s="8"/>
    </row>
    <row r="37" spans="1:11" ht="16" customHeight="1" x14ac:dyDescent="0.3">
      <c r="A37" s="5" t="s">
        <v>689</v>
      </c>
      <c r="B37" s="5" t="s">
        <v>5</v>
      </c>
      <c r="C37" s="5" t="s">
        <v>457</v>
      </c>
      <c r="D37" s="5" t="s">
        <v>4</v>
      </c>
      <c r="E37" s="5" t="s">
        <v>972</v>
      </c>
      <c r="F37" s="6">
        <v>107.85244536102385</v>
      </c>
      <c r="G37" s="6">
        <v>17</v>
      </c>
      <c r="H37" s="6">
        <v>27.753482735858341</v>
      </c>
      <c r="I37" s="6">
        <v>6.1</v>
      </c>
      <c r="K37" s="8"/>
    </row>
    <row r="38" spans="1:11" ht="16" customHeight="1" x14ac:dyDescent="0.3">
      <c r="A38" s="5" t="s">
        <v>624</v>
      </c>
      <c r="B38" s="5" t="s">
        <v>12</v>
      </c>
      <c r="C38" s="5" t="s">
        <v>356</v>
      </c>
      <c r="D38" s="5" t="s">
        <v>355</v>
      </c>
      <c r="E38" s="1" t="s">
        <v>993</v>
      </c>
      <c r="F38" s="4" t="s">
        <v>862</v>
      </c>
      <c r="G38" s="4" t="s">
        <v>941</v>
      </c>
      <c r="H38" s="4" t="s">
        <v>888</v>
      </c>
      <c r="I38" s="4" t="s">
        <v>936</v>
      </c>
      <c r="K38" s="7"/>
    </row>
    <row r="39" spans="1:11" ht="16" customHeight="1" x14ac:dyDescent="0.3">
      <c r="A39" s="5" t="s">
        <v>644</v>
      </c>
      <c r="B39" s="5" t="s">
        <v>393</v>
      </c>
      <c r="C39" s="5" t="s">
        <v>394</v>
      </c>
      <c r="D39" s="5" t="s">
        <v>3</v>
      </c>
      <c r="E39" s="5" t="s">
        <v>972</v>
      </c>
      <c r="F39" s="6">
        <v>671.81189738231171</v>
      </c>
      <c r="G39" s="6">
        <v>15.7</v>
      </c>
      <c r="H39" s="6">
        <v>336.79929283016531</v>
      </c>
      <c r="I39" s="6">
        <v>11.8</v>
      </c>
      <c r="K39" s="8"/>
    </row>
    <row r="40" spans="1:11" ht="16" customHeight="1" x14ac:dyDescent="0.3">
      <c r="A40" s="5" t="s">
        <v>613</v>
      </c>
      <c r="B40" s="5" t="s">
        <v>338</v>
      </c>
      <c r="C40" s="5" t="s">
        <v>339</v>
      </c>
      <c r="D40" s="5" t="s">
        <v>337</v>
      </c>
      <c r="F40" s="4" t="s">
        <v>863</v>
      </c>
      <c r="G40" s="4" t="s">
        <v>917</v>
      </c>
      <c r="H40" s="6">
        <v>94.157484343652115</v>
      </c>
      <c r="I40" s="6">
        <v>4.8</v>
      </c>
      <c r="K40" s="7"/>
    </row>
    <row r="41" spans="1:11" ht="16" customHeight="1" x14ac:dyDescent="0.3">
      <c r="A41" s="5" t="s">
        <v>642</v>
      </c>
      <c r="B41" s="5" t="s">
        <v>389</v>
      </c>
      <c r="C41" s="5" t="s">
        <v>390</v>
      </c>
      <c r="D41" s="5" t="s">
        <v>388</v>
      </c>
      <c r="E41" s="9" t="s">
        <v>839</v>
      </c>
      <c r="F41" s="4" t="s">
        <v>864</v>
      </c>
      <c r="G41" s="4" t="s">
        <v>808</v>
      </c>
      <c r="H41" s="6">
        <v>2964.5134143174632</v>
      </c>
      <c r="I41" s="6">
        <v>4.9000000000000004</v>
      </c>
      <c r="K41" s="7"/>
    </row>
    <row r="42" spans="1:11" ht="16" customHeight="1" x14ac:dyDescent="0.3">
      <c r="A42" s="5" t="s">
        <v>645</v>
      </c>
      <c r="B42" s="5" t="s">
        <v>395</v>
      </c>
      <c r="C42" s="5" t="s">
        <v>396</v>
      </c>
      <c r="D42" s="5" t="s">
        <v>597</v>
      </c>
      <c r="E42" s="1" t="s">
        <v>993</v>
      </c>
      <c r="F42" s="4" t="s">
        <v>865</v>
      </c>
      <c r="G42" s="4" t="s">
        <v>942</v>
      </c>
      <c r="H42" s="6">
        <v>284.26685876390866</v>
      </c>
      <c r="I42" s="6">
        <v>9.6999999999999993</v>
      </c>
      <c r="K42" s="7"/>
    </row>
    <row r="43" spans="1:11" ht="16" customHeight="1" x14ac:dyDescent="0.3">
      <c r="A43" s="5" t="s">
        <v>660</v>
      </c>
      <c r="B43" s="5" t="s">
        <v>349</v>
      </c>
      <c r="C43" s="5" t="s">
        <v>418</v>
      </c>
      <c r="D43" s="5" t="s">
        <v>417</v>
      </c>
      <c r="E43" s="1" t="s">
        <v>994</v>
      </c>
      <c r="F43" s="6">
        <v>457.96162487638935</v>
      </c>
      <c r="G43" s="6">
        <v>14</v>
      </c>
      <c r="H43" s="4" t="s">
        <v>889</v>
      </c>
      <c r="I43" s="4" t="s">
        <v>943</v>
      </c>
      <c r="K43" s="8"/>
    </row>
    <row r="44" spans="1:11" ht="16" customHeight="1" x14ac:dyDescent="0.3">
      <c r="A44" s="5" t="s">
        <v>656</v>
      </c>
      <c r="B44" s="5" t="s">
        <v>225</v>
      </c>
      <c r="C44" s="5" t="s">
        <v>414</v>
      </c>
      <c r="D44" s="5" t="s">
        <v>413</v>
      </c>
      <c r="E44" s="9" t="s">
        <v>839</v>
      </c>
      <c r="F44" s="6">
        <v>318.79251081133299</v>
      </c>
      <c r="G44" s="6">
        <v>14</v>
      </c>
      <c r="H44" s="4" t="s">
        <v>890</v>
      </c>
      <c r="I44" s="4" t="s">
        <v>801</v>
      </c>
      <c r="K44" s="8"/>
    </row>
    <row r="45" spans="1:11" ht="16" customHeight="1" x14ac:dyDescent="0.3">
      <c r="A45" s="5" t="s">
        <v>623</v>
      </c>
      <c r="B45" s="5" t="s">
        <v>353</v>
      </c>
      <c r="C45" s="5" t="s">
        <v>354</v>
      </c>
      <c r="D45" s="5" t="s">
        <v>594</v>
      </c>
      <c r="E45" s="1" t="s">
        <v>989</v>
      </c>
      <c r="F45" s="6">
        <v>345.56306376051799</v>
      </c>
      <c r="G45" s="6">
        <v>14</v>
      </c>
      <c r="H45" s="4" t="s">
        <v>891</v>
      </c>
      <c r="I45" s="4" t="s">
        <v>818</v>
      </c>
      <c r="K45" s="8"/>
    </row>
    <row r="46" spans="1:11" ht="16" customHeight="1" x14ac:dyDescent="0.3">
      <c r="A46" s="5" t="s">
        <v>677</v>
      </c>
      <c r="B46" s="5" t="s">
        <v>13</v>
      </c>
      <c r="C46" s="5" t="s">
        <v>433</v>
      </c>
      <c r="D46" s="5" t="s">
        <v>591</v>
      </c>
      <c r="E46" s="1" t="s">
        <v>967</v>
      </c>
      <c r="F46" s="6">
        <v>238.56868422844863</v>
      </c>
      <c r="G46" s="6">
        <v>11.6</v>
      </c>
      <c r="H46" s="4" t="s">
        <v>892</v>
      </c>
      <c r="I46" s="4" t="s">
        <v>935</v>
      </c>
      <c r="K46" s="8"/>
    </row>
    <row r="47" spans="1:11" ht="16" customHeight="1" x14ac:dyDescent="0.3">
      <c r="A47" s="5" t="s">
        <v>669</v>
      </c>
      <c r="B47" s="5">
        <v>0</v>
      </c>
      <c r="C47" s="5" t="s">
        <v>424</v>
      </c>
      <c r="D47" s="5" t="s">
        <v>608</v>
      </c>
      <c r="F47" s="6">
        <v>151.00899517055532</v>
      </c>
      <c r="G47" s="6">
        <v>11.4</v>
      </c>
      <c r="H47" s="6">
        <v>131.17841148687532</v>
      </c>
      <c r="I47" s="6">
        <v>21.7</v>
      </c>
      <c r="K47" s="8"/>
    </row>
    <row r="48" spans="1:11" ht="16" customHeight="1" x14ac:dyDescent="0.3">
      <c r="A48" s="5" t="s">
        <v>680</v>
      </c>
      <c r="B48" s="5" t="s">
        <v>14</v>
      </c>
      <c r="C48" s="5" t="s">
        <v>438</v>
      </c>
      <c r="D48" s="5" t="s">
        <v>592</v>
      </c>
      <c r="E48" s="5" t="s">
        <v>965</v>
      </c>
      <c r="F48" s="6">
        <v>48.362082959046234</v>
      </c>
      <c r="G48" s="6">
        <v>10</v>
      </c>
      <c r="H48" s="6">
        <v>37.075719025364798</v>
      </c>
      <c r="I48" s="6">
        <v>7</v>
      </c>
      <c r="K48" s="8"/>
    </row>
    <row r="49" spans="1:11" ht="16" customHeight="1" x14ac:dyDescent="0.3">
      <c r="A49" s="5" t="s">
        <v>629</v>
      </c>
      <c r="B49" s="5" t="s">
        <v>365</v>
      </c>
      <c r="C49" s="5" t="s">
        <v>366</v>
      </c>
      <c r="D49" s="5" t="s">
        <v>364</v>
      </c>
      <c r="E49" s="5" t="s">
        <v>833</v>
      </c>
      <c r="F49" s="6">
        <v>56.603104733506065</v>
      </c>
      <c r="G49" s="6">
        <v>9.9</v>
      </c>
      <c r="H49" s="4" t="s">
        <v>893</v>
      </c>
      <c r="I49" s="4" t="s">
        <v>467</v>
      </c>
      <c r="K49" s="8"/>
    </row>
    <row r="50" spans="1:11" ht="16" customHeight="1" x14ac:dyDescent="0.3">
      <c r="A50" s="5" t="s">
        <v>646</v>
      </c>
      <c r="B50" s="5" t="s">
        <v>397</v>
      </c>
      <c r="C50" s="5" t="s">
        <v>398</v>
      </c>
      <c r="D50" s="5" t="s">
        <v>595</v>
      </c>
      <c r="E50" s="1" t="s">
        <v>989</v>
      </c>
      <c r="F50" s="6">
        <v>710.96013916920231</v>
      </c>
      <c r="G50" s="6">
        <v>9.4</v>
      </c>
      <c r="H50" s="4" t="s">
        <v>894</v>
      </c>
      <c r="I50" s="4" t="s">
        <v>934</v>
      </c>
      <c r="K50" s="8"/>
    </row>
    <row r="51" spans="1:11" ht="16" customHeight="1" x14ac:dyDescent="0.3">
      <c r="A51" s="5" t="s">
        <v>668</v>
      </c>
      <c r="B51" s="5" t="s">
        <v>225</v>
      </c>
      <c r="C51" s="5" t="s">
        <v>423</v>
      </c>
      <c r="D51" s="5" t="s">
        <v>589</v>
      </c>
      <c r="E51" s="5" t="s">
        <v>972</v>
      </c>
      <c r="F51" s="6">
        <v>222.51573753692665</v>
      </c>
      <c r="G51" s="6">
        <v>9</v>
      </c>
      <c r="H51" s="6">
        <v>138.12950647980628</v>
      </c>
      <c r="I51" s="6">
        <v>17.2</v>
      </c>
      <c r="K51" s="8"/>
    </row>
    <row r="52" spans="1:11" ht="16" customHeight="1" x14ac:dyDescent="0.3">
      <c r="A52" s="5" t="s">
        <v>688</v>
      </c>
      <c r="B52" s="5">
        <v>0</v>
      </c>
      <c r="C52" s="5" t="s">
        <v>456</v>
      </c>
      <c r="D52" s="5" t="s">
        <v>605</v>
      </c>
      <c r="E52" s="5" t="s">
        <v>969</v>
      </c>
      <c r="F52" s="6">
        <v>43.337548602179361</v>
      </c>
      <c r="G52" s="6">
        <v>8.4</v>
      </c>
      <c r="H52" s="6">
        <v>30.624834595292995</v>
      </c>
      <c r="I52" s="6">
        <v>4.5</v>
      </c>
      <c r="K52" s="8"/>
    </row>
    <row r="53" spans="1:11" ht="16" customHeight="1" x14ac:dyDescent="0.3">
      <c r="A53" s="5" t="s">
        <v>626</v>
      </c>
      <c r="B53" s="5" t="s">
        <v>349</v>
      </c>
      <c r="C53" s="5" t="s">
        <v>359</v>
      </c>
      <c r="D53" s="5" t="s">
        <v>604</v>
      </c>
      <c r="E53" s="1" t="s">
        <v>995</v>
      </c>
      <c r="F53" s="4" t="s">
        <v>866</v>
      </c>
      <c r="G53" s="4" t="s">
        <v>811</v>
      </c>
      <c r="H53" s="4" t="s">
        <v>895</v>
      </c>
      <c r="I53" s="4" t="s">
        <v>933</v>
      </c>
      <c r="K53" s="7"/>
    </row>
    <row r="54" spans="1:11" ht="16" customHeight="1" x14ac:dyDescent="0.3">
      <c r="A54" s="5" t="s">
        <v>673</v>
      </c>
      <c r="B54" s="5">
        <v>0</v>
      </c>
      <c r="C54" s="5" t="s">
        <v>59</v>
      </c>
      <c r="D54" s="5" t="s">
        <v>3</v>
      </c>
      <c r="E54" s="5" t="s">
        <v>972</v>
      </c>
      <c r="F54" s="6">
        <v>117.05020958478838</v>
      </c>
      <c r="G54" s="6">
        <v>8.1999999999999993</v>
      </c>
      <c r="H54" s="4" t="s">
        <v>896</v>
      </c>
      <c r="I54" s="4" t="s">
        <v>575</v>
      </c>
      <c r="K54" s="8"/>
    </row>
    <row r="55" spans="1:11" ht="16" customHeight="1" x14ac:dyDescent="0.3">
      <c r="A55" s="5" t="s">
        <v>659</v>
      </c>
      <c r="B55" s="5">
        <v>0</v>
      </c>
      <c r="C55" s="5" t="s">
        <v>59</v>
      </c>
      <c r="D55" s="5" t="s">
        <v>3</v>
      </c>
      <c r="E55" s="5" t="s">
        <v>972</v>
      </c>
      <c r="F55" s="4" t="s">
        <v>867</v>
      </c>
      <c r="G55" s="4" t="s">
        <v>511</v>
      </c>
      <c r="H55" s="6">
        <v>680.33744352372503</v>
      </c>
      <c r="I55" s="6">
        <v>4.5999999999999996</v>
      </c>
      <c r="K55" s="7"/>
    </row>
    <row r="56" spans="1:11" ht="16" customHeight="1" x14ac:dyDescent="0.3">
      <c r="A56" s="5" t="s">
        <v>647</v>
      </c>
      <c r="B56" s="5" t="s">
        <v>399</v>
      </c>
      <c r="C56" s="5" t="s">
        <v>400</v>
      </c>
      <c r="D56" s="5" t="s">
        <v>3</v>
      </c>
      <c r="E56" s="5" t="s">
        <v>972</v>
      </c>
      <c r="F56" s="6">
        <v>107.0452995814198</v>
      </c>
      <c r="G56" s="6">
        <v>7</v>
      </c>
      <c r="H56" s="6">
        <v>64.571298696622364</v>
      </c>
      <c r="I56" s="6">
        <v>7.9</v>
      </c>
      <c r="K56" s="8"/>
    </row>
    <row r="57" spans="1:11" ht="16" customHeight="1" x14ac:dyDescent="0.3">
      <c r="A57" s="5" t="s">
        <v>634</v>
      </c>
      <c r="B57" s="5" t="s">
        <v>5</v>
      </c>
      <c r="C57" s="5" t="s">
        <v>373</v>
      </c>
      <c r="D57" s="5" t="s">
        <v>603</v>
      </c>
      <c r="E57" s="5" t="s">
        <v>972</v>
      </c>
      <c r="F57" s="6">
        <v>133.98948225568847</v>
      </c>
      <c r="G57" s="6">
        <v>6.9</v>
      </c>
      <c r="H57" s="6">
        <v>53.602814994116869</v>
      </c>
      <c r="I57" s="6">
        <v>5.6</v>
      </c>
      <c r="K57" s="8"/>
    </row>
    <row r="58" spans="1:11" ht="16" customHeight="1" x14ac:dyDescent="0.3">
      <c r="A58" s="5" t="s">
        <v>681</v>
      </c>
      <c r="B58" s="5" t="s">
        <v>440</v>
      </c>
      <c r="C58" s="5" t="s">
        <v>441</v>
      </c>
      <c r="D58" s="5" t="s">
        <v>439</v>
      </c>
      <c r="E58" s="5" t="s">
        <v>839</v>
      </c>
      <c r="F58" s="6">
        <v>1247.3712753476002</v>
      </c>
      <c r="G58" s="6">
        <v>6.6</v>
      </c>
      <c r="H58" s="6">
        <v>1922.30955523176</v>
      </c>
      <c r="I58" s="6">
        <v>13.1</v>
      </c>
      <c r="K58" s="8"/>
    </row>
    <row r="59" spans="1:11" ht="16" customHeight="1" x14ac:dyDescent="0.3">
      <c r="A59" s="5" t="s">
        <v>663</v>
      </c>
      <c r="B59" s="5" t="s">
        <v>5</v>
      </c>
      <c r="C59" s="5" t="s">
        <v>59</v>
      </c>
      <c r="D59" s="5" t="s">
        <v>4</v>
      </c>
      <c r="E59" s="5" t="s">
        <v>972</v>
      </c>
      <c r="F59" s="6">
        <v>29.059894829369032</v>
      </c>
      <c r="G59" s="6">
        <v>6.6</v>
      </c>
      <c r="H59" s="6">
        <v>43.949930788420566</v>
      </c>
      <c r="I59" s="6">
        <v>5.0999999999999996</v>
      </c>
      <c r="K59" s="8"/>
    </row>
    <row r="60" spans="1:11" ht="16" customHeight="1" x14ac:dyDescent="0.3">
      <c r="A60" s="5" t="s">
        <v>619</v>
      </c>
      <c r="B60" s="5" t="s">
        <v>346</v>
      </c>
      <c r="C60" s="5" t="s">
        <v>347</v>
      </c>
      <c r="D60" s="5" t="s">
        <v>462</v>
      </c>
      <c r="E60" s="5" t="s">
        <v>839</v>
      </c>
      <c r="F60" s="6">
        <v>79.711874409917371</v>
      </c>
      <c r="G60" s="6">
        <v>6.4</v>
      </c>
      <c r="H60" s="6">
        <v>334.22136095764768</v>
      </c>
      <c r="I60" s="6">
        <v>21</v>
      </c>
      <c r="K60" s="8"/>
    </row>
    <row r="61" spans="1:11" ht="16" customHeight="1" x14ac:dyDescent="0.3">
      <c r="A61" s="5" t="s">
        <v>678</v>
      </c>
      <c r="B61" s="5" t="s">
        <v>435</v>
      </c>
      <c r="C61" s="5" t="s">
        <v>436</v>
      </c>
      <c r="D61" s="5" t="s">
        <v>434</v>
      </c>
      <c r="F61" s="6">
        <v>112.71136753022677</v>
      </c>
      <c r="G61" s="6">
        <v>6.3</v>
      </c>
      <c r="H61" s="4" t="s">
        <v>897</v>
      </c>
      <c r="I61" s="4" t="s">
        <v>932</v>
      </c>
      <c r="K61" s="8"/>
    </row>
    <row r="62" spans="1:11" ht="16" customHeight="1" x14ac:dyDescent="0.3">
      <c r="A62" s="5" t="s">
        <v>652</v>
      </c>
      <c r="B62" s="5" t="s">
        <v>405</v>
      </c>
      <c r="C62" s="5" t="s">
        <v>406</v>
      </c>
      <c r="D62" s="5" t="s">
        <v>404</v>
      </c>
      <c r="E62" s="5" t="s">
        <v>996</v>
      </c>
      <c r="F62" s="6">
        <v>456.38341124057803</v>
      </c>
      <c r="G62" s="6">
        <v>6.3</v>
      </c>
      <c r="H62" s="4" t="s">
        <v>898</v>
      </c>
      <c r="I62" s="4" t="s">
        <v>931</v>
      </c>
      <c r="K62" s="8"/>
    </row>
    <row r="63" spans="1:11" ht="16" customHeight="1" x14ac:dyDescent="0.3">
      <c r="A63" s="5" t="s">
        <v>679</v>
      </c>
      <c r="B63" s="5" t="s">
        <v>152</v>
      </c>
      <c r="C63" s="5" t="s">
        <v>437</v>
      </c>
      <c r="D63" s="5" t="s">
        <v>151</v>
      </c>
      <c r="E63" s="5" t="s">
        <v>965</v>
      </c>
      <c r="F63" s="4" t="s">
        <v>868</v>
      </c>
      <c r="G63" s="4" t="s">
        <v>575</v>
      </c>
      <c r="H63" s="6">
        <v>47.622023055954998</v>
      </c>
      <c r="I63" s="6">
        <v>5.9</v>
      </c>
      <c r="K63" s="7"/>
    </row>
    <row r="64" spans="1:11" ht="16" customHeight="1" x14ac:dyDescent="0.3">
      <c r="A64" s="5" t="s">
        <v>665</v>
      </c>
      <c r="B64" s="5">
        <v>0</v>
      </c>
      <c r="C64" s="5" t="s">
        <v>57</v>
      </c>
      <c r="D64" s="5" t="s">
        <v>3</v>
      </c>
      <c r="E64" s="5" t="s">
        <v>972</v>
      </c>
      <c r="F64" s="6">
        <v>34.606763580501564</v>
      </c>
      <c r="G64" s="6">
        <v>5.9</v>
      </c>
      <c r="H64" s="6">
        <v>309.58955444182334</v>
      </c>
      <c r="I64" s="6">
        <v>5.2</v>
      </c>
      <c r="K64" s="8"/>
    </row>
    <row r="65" spans="1:11" ht="16" customHeight="1" x14ac:dyDescent="0.3">
      <c r="A65" s="5" t="s">
        <v>612</v>
      </c>
      <c r="B65" s="5" t="s">
        <v>58</v>
      </c>
      <c r="C65" s="5" t="s">
        <v>336</v>
      </c>
      <c r="D65" s="5" t="s">
        <v>3</v>
      </c>
      <c r="E65" s="5" t="s">
        <v>972</v>
      </c>
      <c r="F65" s="6">
        <v>31.478170116217068</v>
      </c>
      <c r="G65" s="6">
        <v>5.7</v>
      </c>
      <c r="H65" s="6">
        <v>46.308691609590333</v>
      </c>
      <c r="I65" s="6">
        <v>19.899999999999999</v>
      </c>
      <c r="K65" s="8"/>
    </row>
    <row r="66" spans="1:11" ht="16" customHeight="1" x14ac:dyDescent="0.3">
      <c r="A66" s="5" t="s">
        <v>615</v>
      </c>
      <c r="B66" s="5" t="s">
        <v>342</v>
      </c>
      <c r="C66" s="5" t="s">
        <v>343</v>
      </c>
      <c r="D66" s="5" t="s">
        <v>341</v>
      </c>
      <c r="E66" s="5" t="s">
        <v>837</v>
      </c>
      <c r="F66" s="6">
        <v>1736.6420525383164</v>
      </c>
      <c r="G66" s="6">
        <v>5.6</v>
      </c>
      <c r="H66" s="4" t="s">
        <v>899</v>
      </c>
      <c r="I66" s="4" t="s">
        <v>48</v>
      </c>
      <c r="K66" s="8"/>
    </row>
    <row r="67" spans="1:11" ht="16" customHeight="1" x14ac:dyDescent="0.3">
      <c r="A67" s="5" t="s">
        <v>635</v>
      </c>
      <c r="B67" s="5" t="s">
        <v>374</v>
      </c>
      <c r="C67" s="5" t="s">
        <v>375</v>
      </c>
      <c r="D67" s="5" t="s">
        <v>599</v>
      </c>
      <c r="F67" s="4" t="s">
        <v>869</v>
      </c>
      <c r="G67" s="4" t="s">
        <v>819</v>
      </c>
      <c r="H67" s="4" t="s">
        <v>900</v>
      </c>
      <c r="I67" s="4" t="s">
        <v>15</v>
      </c>
      <c r="K67" s="7"/>
    </row>
    <row r="68" spans="1:11" ht="16" customHeight="1" x14ac:dyDescent="0.3">
      <c r="A68" s="5" t="s">
        <v>643</v>
      </c>
      <c r="B68" s="5" t="s">
        <v>391</v>
      </c>
      <c r="C68" s="5" t="s">
        <v>392</v>
      </c>
      <c r="D68" s="5" t="s">
        <v>609</v>
      </c>
      <c r="E68" s="5" t="s">
        <v>985</v>
      </c>
      <c r="F68" s="6">
        <v>3092.3160901194628</v>
      </c>
      <c r="G68" s="6">
        <v>5.5</v>
      </c>
      <c r="H68" s="6">
        <v>3156.7371564313471</v>
      </c>
      <c r="I68" s="6">
        <v>6.9</v>
      </c>
      <c r="K68" s="8"/>
    </row>
    <row r="69" spans="1:11" ht="16" customHeight="1" x14ac:dyDescent="0.3">
      <c r="A69" s="5" t="s">
        <v>639</v>
      </c>
      <c r="B69" s="5" t="s">
        <v>381</v>
      </c>
      <c r="C69" s="5" t="s">
        <v>382</v>
      </c>
      <c r="D69" s="5" t="s">
        <v>380</v>
      </c>
      <c r="E69" s="5" t="s">
        <v>970</v>
      </c>
      <c r="F69" s="4" t="s">
        <v>870</v>
      </c>
      <c r="G69" s="4" t="s">
        <v>918</v>
      </c>
      <c r="H69" s="6">
        <v>3456.7821461099197</v>
      </c>
      <c r="I69" s="6">
        <v>13.9</v>
      </c>
      <c r="K69" s="7"/>
    </row>
    <row r="70" spans="1:11" ht="16" customHeight="1" x14ac:dyDescent="0.3">
      <c r="A70" s="5" t="s">
        <v>674</v>
      </c>
      <c r="B70" s="5" t="s">
        <v>5</v>
      </c>
      <c r="C70" s="5" t="s">
        <v>59</v>
      </c>
      <c r="D70" s="5" t="s">
        <v>4</v>
      </c>
      <c r="E70" s="5" t="s">
        <v>972</v>
      </c>
      <c r="F70" s="6">
        <v>333.88399899758565</v>
      </c>
      <c r="G70" s="6">
        <v>5.2</v>
      </c>
      <c r="H70" s="6">
        <v>547.52650938312934</v>
      </c>
      <c r="I70" s="6">
        <v>6.4</v>
      </c>
      <c r="K70" s="8"/>
    </row>
    <row r="71" spans="1:11" ht="16" customHeight="1" x14ac:dyDescent="0.3">
      <c r="A71" s="5" t="s">
        <v>685</v>
      </c>
      <c r="B71" s="5" t="s">
        <v>451</v>
      </c>
      <c r="C71" s="5" t="s">
        <v>452</v>
      </c>
      <c r="D71" s="5" t="s">
        <v>590</v>
      </c>
      <c r="E71" s="5" t="s">
        <v>971</v>
      </c>
      <c r="F71" s="4" t="s">
        <v>871</v>
      </c>
      <c r="G71" s="4" t="s">
        <v>815</v>
      </c>
      <c r="H71" s="6">
        <v>964.59551531631439</v>
      </c>
      <c r="I71" s="6">
        <v>4.3</v>
      </c>
      <c r="K71" s="7"/>
    </row>
    <row r="72" spans="1:11" ht="16" customHeight="1" x14ac:dyDescent="0.3">
      <c r="A72" s="5" t="s">
        <v>648</v>
      </c>
      <c r="B72" s="5" t="s">
        <v>5</v>
      </c>
      <c r="C72" s="5" t="s">
        <v>41</v>
      </c>
      <c r="D72" s="5" t="s">
        <v>4</v>
      </c>
      <c r="E72" s="5" t="s">
        <v>972</v>
      </c>
      <c r="F72" s="6">
        <v>994.88843503135865</v>
      </c>
      <c r="G72" s="6">
        <v>5.2</v>
      </c>
      <c r="H72" s="4" t="s">
        <v>901</v>
      </c>
      <c r="I72" s="4" t="s">
        <v>930</v>
      </c>
      <c r="K72" s="8"/>
    </row>
    <row r="73" spans="1:11" ht="16" customHeight="1" x14ac:dyDescent="0.3">
      <c r="A73" s="5" t="s">
        <v>628</v>
      </c>
      <c r="B73" s="5" t="s">
        <v>225</v>
      </c>
      <c r="C73" s="5" t="s">
        <v>363</v>
      </c>
      <c r="D73" s="5" t="s">
        <v>607</v>
      </c>
      <c r="F73" s="6">
        <v>1435.5224211003788</v>
      </c>
      <c r="G73" s="6">
        <v>5.0999999999999996</v>
      </c>
      <c r="H73" s="4" t="s">
        <v>902</v>
      </c>
      <c r="I73" s="4" t="s">
        <v>914</v>
      </c>
      <c r="K73" s="8"/>
    </row>
    <row r="74" spans="1:11" ht="16" customHeight="1" x14ac:dyDescent="0.3">
      <c r="A74" s="5" t="s">
        <v>649</v>
      </c>
      <c r="B74" s="5" t="s">
        <v>152</v>
      </c>
      <c r="C74" s="5" t="s">
        <v>401</v>
      </c>
      <c r="D74" s="5" t="s">
        <v>593</v>
      </c>
      <c r="E74" s="5" t="s">
        <v>965</v>
      </c>
      <c r="F74" s="4" t="s">
        <v>872</v>
      </c>
      <c r="G74" s="4" t="s">
        <v>800</v>
      </c>
      <c r="H74" s="6">
        <v>1221.1343715042219</v>
      </c>
      <c r="I74" s="6">
        <v>11.3</v>
      </c>
      <c r="K74" s="7"/>
    </row>
    <row r="75" spans="1:11" ht="16" customHeight="1" x14ac:dyDescent="0.3">
      <c r="A75" s="5" t="s">
        <v>655</v>
      </c>
      <c r="B75" s="5" t="s">
        <v>411</v>
      </c>
      <c r="C75" s="5" t="s">
        <v>412</v>
      </c>
      <c r="D75" s="5" t="s">
        <v>410</v>
      </c>
      <c r="E75" s="5" t="s">
        <v>837</v>
      </c>
      <c r="F75" s="6">
        <v>131.18126099633295</v>
      </c>
      <c r="G75" s="6">
        <v>4.8</v>
      </c>
      <c r="H75" s="4" t="s">
        <v>903</v>
      </c>
      <c r="I75" s="4" t="s">
        <v>929</v>
      </c>
      <c r="K75" s="8"/>
    </row>
    <row r="76" spans="1:11" ht="16" customHeight="1" x14ac:dyDescent="0.3">
      <c r="A76" s="5" t="s">
        <v>630</v>
      </c>
      <c r="B76" s="5" t="s">
        <v>349</v>
      </c>
      <c r="C76" s="5" t="s">
        <v>367</v>
      </c>
      <c r="D76" s="5" t="s">
        <v>598</v>
      </c>
      <c r="E76" s="1" t="s">
        <v>990</v>
      </c>
      <c r="F76" s="6">
        <v>70.972275436496034</v>
      </c>
      <c r="G76" s="6">
        <v>4.5</v>
      </c>
      <c r="H76" s="4" t="s">
        <v>904</v>
      </c>
      <c r="I76" s="4" t="s">
        <v>928</v>
      </c>
      <c r="K76" s="8"/>
    </row>
    <row r="77" spans="1:11" ht="16" customHeight="1" x14ac:dyDescent="0.3">
      <c r="A77" s="5" t="s">
        <v>637</v>
      </c>
      <c r="B77" s="5" t="s">
        <v>377</v>
      </c>
      <c r="C77" s="5" t="s">
        <v>378</v>
      </c>
      <c r="D77" s="5" t="s">
        <v>596</v>
      </c>
      <c r="E77" s="5" t="s">
        <v>837</v>
      </c>
      <c r="F77" s="4" t="s">
        <v>571</v>
      </c>
      <c r="G77" s="4" t="s">
        <v>51</v>
      </c>
      <c r="H77" s="6">
        <v>87.85326552089299</v>
      </c>
      <c r="I77" s="6">
        <v>4.5999999999999996</v>
      </c>
      <c r="K77" s="7"/>
    </row>
    <row r="78" spans="1:11" ht="16" customHeight="1" x14ac:dyDescent="0.3">
      <c r="A78" s="5" t="s">
        <v>662</v>
      </c>
      <c r="B78" s="5" t="s">
        <v>419</v>
      </c>
      <c r="C78" s="5" t="s">
        <v>421</v>
      </c>
      <c r="D78" s="5" t="s">
        <v>420</v>
      </c>
      <c r="E78" s="5" t="s">
        <v>839</v>
      </c>
      <c r="F78" s="4" t="s">
        <v>875</v>
      </c>
      <c r="G78" s="4" t="s">
        <v>16</v>
      </c>
      <c r="H78" s="6">
        <v>1053.8186150424108</v>
      </c>
      <c r="I78" s="6">
        <v>14.7</v>
      </c>
      <c r="K78" s="7"/>
    </row>
    <row r="79" spans="1:11" ht="16" customHeight="1" x14ac:dyDescent="0.3">
      <c r="A79" s="5" t="s">
        <v>633</v>
      </c>
      <c r="B79" s="5" t="s">
        <v>371</v>
      </c>
      <c r="C79" s="5" t="s">
        <v>372</v>
      </c>
      <c r="D79" s="5" t="s">
        <v>606</v>
      </c>
      <c r="F79" s="6">
        <v>34.0079892200933</v>
      </c>
      <c r="G79" s="6">
        <v>4.2</v>
      </c>
      <c r="H79" s="6">
        <v>77.713183883562365</v>
      </c>
      <c r="I79" s="6">
        <v>8.6</v>
      </c>
      <c r="K79" s="8"/>
    </row>
    <row r="80" spans="1:11" ht="16" customHeight="1" x14ac:dyDescent="0.3">
      <c r="A80" s="5" t="s">
        <v>686</v>
      </c>
      <c r="B80" s="5" t="s">
        <v>453</v>
      </c>
      <c r="C80" s="5" t="s">
        <v>454</v>
      </c>
      <c r="D80" s="5" t="s">
        <v>602</v>
      </c>
      <c r="E80" s="5" t="s">
        <v>983</v>
      </c>
      <c r="F80" s="4" t="s">
        <v>874</v>
      </c>
      <c r="G80" s="4" t="s">
        <v>690</v>
      </c>
      <c r="H80" s="6">
        <v>60.902897808252696</v>
      </c>
      <c r="I80" s="6">
        <v>5.5</v>
      </c>
      <c r="K80" s="7"/>
    </row>
    <row r="81" spans="1:11" ht="16" customHeight="1" x14ac:dyDescent="0.3">
      <c r="A81" s="5" t="s">
        <v>670</v>
      </c>
      <c r="B81" s="5">
        <v>0</v>
      </c>
      <c r="C81" s="5" t="s">
        <v>425</v>
      </c>
      <c r="D81" s="5" t="s">
        <v>459</v>
      </c>
      <c r="E81" s="5" t="s">
        <v>837</v>
      </c>
      <c r="F81" s="6">
        <v>66.918916693983036</v>
      </c>
      <c r="G81" s="6">
        <v>4.2</v>
      </c>
      <c r="H81" s="4" t="s">
        <v>905</v>
      </c>
      <c r="I81" s="4" t="s">
        <v>468</v>
      </c>
      <c r="K81" s="8"/>
    </row>
    <row r="82" spans="1:11" ht="16" customHeight="1" x14ac:dyDescent="0.3">
      <c r="A82" s="5" t="s">
        <v>664</v>
      </c>
      <c r="B82" s="5" t="s">
        <v>5</v>
      </c>
      <c r="C82" s="5" t="s">
        <v>159</v>
      </c>
      <c r="D82" s="5" t="s">
        <v>4</v>
      </c>
      <c r="E82" s="5" t="s">
        <v>972</v>
      </c>
      <c r="F82" s="4" t="s">
        <v>873</v>
      </c>
      <c r="G82" s="4" t="s">
        <v>17</v>
      </c>
      <c r="H82" s="6">
        <v>291.80140185182569</v>
      </c>
      <c r="I82" s="6">
        <v>5.9</v>
      </c>
      <c r="K82" s="7"/>
    </row>
  </sheetData>
  <sortState ref="A3:M81">
    <sortCondition descending="1" ref="G2"/>
  </sortState>
  <mergeCells count="7">
    <mergeCell ref="H2:I2"/>
    <mergeCell ref="F2:G2"/>
    <mergeCell ref="E2:E3"/>
    <mergeCell ref="A2:A3"/>
    <mergeCell ref="B2:B3"/>
    <mergeCell ref="C2:C3"/>
    <mergeCell ref="D2:D3"/>
  </mergeCells>
  <conditionalFormatting sqref="A2">
    <cfRule type="duplicateValues" dxfId="0" priority="1"/>
  </conditionalFormatting>
  <pageMargins left="0.7" right="0.7" top="0.75" bottom="0.75" header="0.3" footer="0.3"/>
  <pageSetup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 common to early wood decay</vt:lpstr>
      <vt:lpstr>b. common to late wood decay</vt:lpstr>
      <vt:lpstr>c. unique to early white rot</vt:lpstr>
      <vt:lpstr>d. unique to late white ro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9-02T02:46:12Z</dcterms:modified>
</cp:coreProperties>
</file>